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erome\Dropbox\Literature\Blautia_SEP_Draft\Revised_Version\an Andreas\"/>
    </mc:Choice>
  </mc:AlternateContent>
  <bookViews>
    <workbookView xWindow="0" yWindow="765" windowWidth="34560" windowHeight="19980" firstSheet="1" activeTab="1"/>
  </bookViews>
  <sheets>
    <sheet name="Legend" sheetId="27" r:id="rId1"/>
    <sheet name="Supplemental Table 1" sheetId="22" r:id="rId2"/>
    <sheet name="Supplemental Table 2" sheetId="25" r:id="rId3"/>
    <sheet name="Supplemental Table 3" sheetId="24" r:id="rId4"/>
    <sheet name="Supplemental Table 4" sheetId="23" r:id="rId5"/>
  </sheets>
  <definedNames>
    <definedName name="_xlnm._FilterDatabase" localSheetId="3" hidden="1">'Supplemental Table 3'!$A$3:$K$19</definedName>
    <definedName name="_xlnm._FilterDatabase" localSheetId="4" hidden="1">'Supplemental Table 4'!$A$3:$AE$55</definedName>
  </definedNames>
  <calcPr calcId="162913"/>
</workbook>
</file>

<file path=xl/sharedStrings.xml><?xml version="1.0" encoding="utf-8"?>
<sst xmlns="http://schemas.openxmlformats.org/spreadsheetml/2006/main" count="2157" uniqueCount="383">
  <si>
    <t>Accession</t>
  </si>
  <si>
    <t>Sequence</t>
  </si>
  <si>
    <t># AAs</t>
  </si>
  <si>
    <t>MEDNMTDKQFKTILEMFGMILDGCKDLEEAKKKVEKLLEEQKNKSE</t>
  </si>
  <si>
    <t>MGIKVKVNFDKRKLESAIKDQARESLRNRSYDAKCPFCHTTFSAHPGPNVCPHCRKTVDLNLNIKL</t>
  </si>
  <si>
    <t>MDNKDKKQKDIDTINKLLVNAPEDKVSELLMLIKQYLLQ</t>
  </si>
  <si>
    <t>MNEDMSVFKSYLRRLLQDLKDLKEAIKSKEYDKAENMVDKLIDDTQKGIEDD</t>
  </si>
  <si>
    <t>MQNKSEYDETDPISIEEYGKKLVGKTFAEVCEEDDITKAMVVREINNYEAKHENKKEKEDLVN</t>
  </si>
  <si>
    <t>MTENQQKLYDFLKSKGGSAHLMDCAMQLDISDEELQLAVNTLVQSGIISKDAYVQPTLRII</t>
  </si>
  <si>
    <t>MIGGIENMIEIIDTRDATPEENKKHEEKPREQKDWREAMLRTFLAGH</t>
  </si>
  <si>
    <t>MNYACVSKQPFITKKDLSVKKPLLAEAKSRREFIRSHDFTVNVDPSTKIAEIKVTKR</t>
  </si>
  <si>
    <t>MINYEEELKKFQPCLDVDDAEGNIYKQDLTDVIDILKEMLKETNGTAKN</t>
  </si>
  <si>
    <t>MYTKLDNRTVLKQIVERLDVSEMKQLISFAAGYEAGKNERMPDESTLRLDCEKQNCSA</t>
  </si>
  <si>
    <t>MAKKKKEIKCTAEYTEGCAQRLTDALVDIYYQRKAQGRLGEIEKYKEDKTA</t>
  </si>
  <si>
    <t>MTNHEEPKYSSEYDEKKFIENCDKYKDIVLENIIKKAKEMGLLKD</t>
  </si>
  <si>
    <t>MALTEKEKKILETFERVLPELTDREKDKILYIGEGMSLKTELLKEEEKKAG</t>
  </si>
  <si>
    <t>MGTSDAQIKATLKYKAKAYKRIPLDVRIEEYEALKKHTEKSGETINGFIRRIIKENIK</t>
  </si>
  <si>
    <t>MSEREKEILEKLAEVLPHMDEEDKEILVEKADSMAYMNRKWKKKLAETDDKKAG</t>
  </si>
  <si>
    <t>MADKEKEYQKALEEKERERVWREEPLRFHKATPEEIEHLKKEGRI</t>
  </si>
  <si>
    <t>MRRHKEPEVRKGELLDAAQKLFVEKGYAKTTVTDILNVHGLSKGVFYYYFKSKEEVMDAIIQRMVDDMVD</t>
  </si>
  <si>
    <t>MVDGIGLFVMQFFSLSHAKGDGVMATKSIIKDVNIRDNKLCRTFASAIENASGRRGKDVQLSRSFKEISGEKIRELFGDKA</t>
  </si>
  <si>
    <t>MEEDQEKSHDSADHHGGLGNEYYRRLRGQAGACDQERRCLQAVLHGFGGDQGNSGAEGTGR</t>
  </si>
  <si>
    <t>MEGSTTDEAESGAYIAKLPHNQRSGAGKDPAAPGGTGNSGRDKGGGPEQKKKWFYDYQGERNQMGAWK</t>
  </si>
  <si>
    <t/>
  </si>
  <si>
    <t>WP_018597663.1</t>
  </si>
  <si>
    <t>WP_018597822.1</t>
  </si>
  <si>
    <t>WP_018597921.1</t>
  </si>
  <si>
    <t>WP_018596824.1</t>
  </si>
  <si>
    <t>WP_268805068.1</t>
  </si>
  <si>
    <t>WP_256162731.1</t>
  </si>
  <si>
    <t>WP_018597594.1</t>
  </si>
  <si>
    <t>WP_018595980.1</t>
  </si>
  <si>
    <t>WP_018597014.1</t>
  </si>
  <si>
    <t>WP_018597661.1</t>
  </si>
  <si>
    <t>WP_233456957.1</t>
  </si>
  <si>
    <t>WP_018595190.1</t>
  </si>
  <si>
    <t>WP_167562291.1</t>
  </si>
  <si>
    <t>WP_018597664.1</t>
  </si>
  <si>
    <t>WP_018597229.1</t>
  </si>
  <si>
    <t>WP_233457025.1</t>
  </si>
  <si>
    <t>BP1</t>
  </si>
  <si>
    <t>BP3</t>
  </si>
  <si>
    <t>BP4</t>
  </si>
  <si>
    <t>BP6</t>
  </si>
  <si>
    <t>BP7</t>
  </si>
  <si>
    <t>BP8</t>
  </si>
  <si>
    <t>BP9</t>
  </si>
  <si>
    <t>BP10</t>
  </si>
  <si>
    <t>BP12</t>
  </si>
  <si>
    <t>BP13</t>
  </si>
  <si>
    <t>BP14</t>
  </si>
  <si>
    <t>MESKYSSGKKVRNMTSSLLSVCIIKRGMALSLPRFLKTYILHGIRTSDVLGIP</t>
  </si>
  <si>
    <t>MELAKENAHLKLSPRAMTNTLSMLTNVLTAELAQK</t>
  </si>
  <si>
    <t>MEVRAKVKRVTIVSISRSLTRDERKNYKKENPDKRLCFRLRYPNFPLFLSLISLIIAMLGLLVWLLI</t>
  </si>
  <si>
    <t>MSAPNVLKNHFPQCPYMS</t>
  </si>
  <si>
    <t>MSLREEKSFREESQETVQNIREL</t>
  </si>
  <si>
    <t>MPIAYDPARVICQGVYIQCKGRKCKKEFEIRI</t>
  </si>
  <si>
    <t>MQTPSSAPSVRQQPYLKADEPKI</t>
  </si>
  <si>
    <t>MDAEVCTCQIQMHLCSHSHR</t>
  </si>
  <si>
    <t>MVSARHPVSQPAKHPAQWETRAARINNRNRTQRASYYKK</t>
  </si>
  <si>
    <t>MPELDAVPVDQEIPGGAHRRAHPGDDERPSHGPVQIPQDQPPCHRDQRPDGGHVR</t>
  </si>
  <si>
    <t>MEVITVENDYQVASISEDCVSEINELQNKLNKETDKDIVLIAYQSKADE</t>
  </si>
  <si>
    <t>MKCKKCGGKTQVTDTEESLDGFAVLRRRQCPICGYRFKTIETIWEGMRPRKK</t>
  </si>
  <si>
    <t>MMRSSGWIMTRQLKPQRRLRKKRVFWWAFPPARLSSRPWNWLREKNTPERIL</t>
  </si>
  <si>
    <t>MDVIIKVKLQLGTAAAEAEENTESSTSREEKMMFRQQ</t>
  </si>
  <si>
    <t>MEKQVKNDAQTYTVVSQIKCPKDSGDSIHTITYKKTTCTRVDDIILNFHCSRNSQCLDCQQDYL</t>
  </si>
  <si>
    <t>MADRSNHRLNAEIERQIDAWDGTIHGQTIKNMYENGSGYESICEVMQIDYEDYKED</t>
  </si>
  <si>
    <t>MLKKIYQELIVIRKELQAIRNNLESKTNQGEIVAEKTSGIIQQKG</t>
  </si>
  <si>
    <t>MFELVPISLKEANVFVERYHRHHKPVTGHKFSLAAAVDGVIVGVAIVGRPVSRYLDDGWTLEVNRLCTDGTRNACSFFICSRMAGGKEYRI</t>
  </si>
  <si>
    <t>MSERKQPRPRRTYTPEFKQQLVDLYRSGKRKCDIVREYDIAKSLLDKWIAQADNSGSFKEKDNRTPEQQELIELRKQNQQLKMENDILKQAALILGRK</t>
  </si>
  <si>
    <t>MKKPETFIQKRVRGAKRVKSFCGALRRNRRRLGKVFNGVCEIAARVMEKKL</t>
  </si>
  <si>
    <t>MDKKQQEALNRKKSNETFNSITQKVKPENQNQQHNARSEAVEPKIRQV</t>
  </si>
  <si>
    <t>MKLRALTTAHLIPERLTREIPETLTTEIPVRQMLSR</t>
  </si>
  <si>
    <t>MRNQIRDCLRYLAKCYRQLFSRRQFCKGRSLSKRRCLVIGGNIRHIPQANIRLCGPVRVCSAARMDIFICALSDTIQLLFIGR</t>
  </si>
  <si>
    <t>MSQRRNFYRGGTGAGCKDERLPGAGPHRSQHGLRYTRTD</t>
  </si>
  <si>
    <t>MPDISPSEKCPMNSPASAARKADNKMIKNRGKTMLHVVRIQMSAVKAADSTAPIYPREIFCII</t>
  </si>
  <si>
    <t>Identifier</t>
  </si>
  <si>
    <t>BP2</t>
  </si>
  <si>
    <t>BP5</t>
  </si>
  <si>
    <t>BP11</t>
  </si>
  <si>
    <t>Both</t>
  </si>
  <si>
    <t>Bottom up</t>
  </si>
  <si>
    <t>Top down</t>
  </si>
  <si>
    <t>exclusively ideitified</t>
  </si>
  <si>
    <t>pI</t>
  </si>
  <si>
    <t>Localization
(posterior probability)</t>
  </si>
  <si>
    <t>Cytoplasmic
(0.537)</t>
  </si>
  <si>
    <t>Non-cytoplasmic
(0.539)</t>
  </si>
  <si>
    <t>Non-cytoplasmic
(0.596)</t>
  </si>
  <si>
    <t>Cytoplasmic
(0.762)</t>
  </si>
  <si>
    <t>GRAVY</t>
  </si>
  <si>
    <t>WP_018597255.1</t>
  </si>
  <si>
    <t>WP_154314711.1</t>
  </si>
  <si>
    <t>WP_018596911.1</t>
  </si>
  <si>
    <t>WP_018595952.1</t>
  </si>
  <si>
    <t>WP_158587301.1</t>
  </si>
  <si>
    <t>WP_118380637.1</t>
  </si>
  <si>
    <t>WP_018596434.1</t>
  </si>
  <si>
    <t>WP_101883039.1</t>
  </si>
  <si>
    <t>WP_256170479.1</t>
  </si>
  <si>
    <t>WP_018596440.1</t>
  </si>
  <si>
    <t>WP_182557248.1</t>
  </si>
  <si>
    <t>hypothetical protein [Blautia producta]</t>
  </si>
  <si>
    <t>TetR/AcrR family transcriptional regulator [Blautia producta]</t>
  </si>
  <si>
    <t>IS3 family transposase [Lachnospiraceae]</t>
  </si>
  <si>
    <t>hypothetical protein [Blautia]</t>
  </si>
  <si>
    <t>hypothetical protein [Anaerobutyricum hallii]</t>
  </si>
  <si>
    <t>hypothetical protein [Lachnospiraceae]</t>
  </si>
  <si>
    <t>hypothetical protein [Eubacteriales]</t>
  </si>
  <si>
    <t>hypothetical protein [Ruminococcus gnavus]</t>
  </si>
  <si>
    <t>hypothetical protein [Blautia coccoides]</t>
  </si>
  <si>
    <t>AMP(0.665)</t>
  </si>
  <si>
    <t>AMP(0.956)</t>
  </si>
  <si>
    <t>AMP(0.617)</t>
  </si>
  <si>
    <t>AMP(0.580)</t>
  </si>
  <si>
    <t>AMP(0.811)</t>
  </si>
  <si>
    <t>AMP(0.681)</t>
  </si>
  <si>
    <t>AMP(0.897)</t>
  </si>
  <si>
    <t>AMP(0.845)</t>
  </si>
  <si>
    <t>AMP(0.907)</t>
  </si>
  <si>
    <t>AMP(0.663)</t>
  </si>
  <si>
    <t>AMP(0.720)
Gram positive (0.633), Gram negativ (0.540)</t>
  </si>
  <si>
    <t>AMP(0.717)</t>
  </si>
  <si>
    <t>AMP(0.842)</t>
  </si>
  <si>
    <t>AMP(0.652)</t>
  </si>
  <si>
    <t>AMP(0.558)</t>
  </si>
  <si>
    <t>AMP(0.504)</t>
  </si>
  <si>
    <t>AMP(0.573)</t>
  </si>
  <si>
    <t>HTH-type transcriptional repressor KstR2 (3.5E-35)</t>
  </si>
  <si>
    <t>Transcriptional repressor NrdR (5.1E-23)</t>
  </si>
  <si>
    <t>Restriction endonuclease (1.1E-30)</t>
  </si>
  <si>
    <t>Functional annotation</t>
  </si>
  <si>
    <t>NCBI BLAST (against bacterial RefSeq)</t>
  </si>
  <si>
    <t>Protein [Species]</t>
  </si>
  <si>
    <t>Identified (%)</t>
  </si>
  <si>
    <t>E-value</t>
  </si>
  <si>
    <t>String mapping (E-value)</t>
  </si>
  <si>
    <t>AcrR(7.86E-15)</t>
  </si>
  <si>
    <t>transpos_IS3 superfamily(7.62E-14)</t>
  </si>
  <si>
    <t>NrdR superfamily(1.89E-11)</t>
  </si>
  <si>
    <t>Non-Cytoplasmic (0.653)</t>
  </si>
  <si>
    <t>Cytoplasmic (0.841)</t>
  </si>
  <si>
    <t>Cytoplasmic (0.607)</t>
  </si>
  <si>
    <t>Non-Cytoplasmic (0.648)</t>
  </si>
  <si>
    <t>Non-Cytoplasmic (0.676)</t>
  </si>
  <si>
    <t>Cytoplasmic (0.612)</t>
  </si>
  <si>
    <t>Transmembrane (1.000)</t>
  </si>
  <si>
    <t>Non-Cytoplasmic (0.586)</t>
  </si>
  <si>
    <t>Non-Cytoplasmic (0.697)</t>
  </si>
  <si>
    <t>Non-Cytoplasmic (0.662)</t>
  </si>
  <si>
    <t>Non-Cytoplasmic (0.628)</t>
  </si>
  <si>
    <t>Cytoplasmic (0.515)</t>
  </si>
  <si>
    <t>Non-Cytoplasmic (0.623)</t>
  </si>
  <si>
    <t>Non-Cytoplasmic (0.521)</t>
  </si>
  <si>
    <t>Cytoplasmic (0.718)</t>
  </si>
  <si>
    <t>Non-Cytoplasmic (0.625)</t>
  </si>
  <si>
    <t>Cytoplasmic (0.610)</t>
  </si>
  <si>
    <t>Non-cytoplasmic (0.688)</t>
  </si>
  <si>
    <t>Non-cytoplasmic (0.588)</t>
  </si>
  <si>
    <t>Non-cytoplasmic (0.665)</t>
  </si>
  <si>
    <t>Non-cytoplasmic (0.647)</t>
  </si>
  <si>
    <t>Cytoplasmic (0.681)</t>
  </si>
  <si>
    <t>Cytoplasmic (0.534)</t>
  </si>
  <si>
    <t>Non-cytoplasmic (0.556)</t>
  </si>
  <si>
    <t>Non-cytoplasmic (0.569)</t>
  </si>
  <si>
    <t>Non-cytoplasmic (0.663)</t>
  </si>
  <si>
    <t>Non-cytoplasmic (0.658)</t>
  </si>
  <si>
    <t>Non-cytoplasmic (0.624)</t>
  </si>
  <si>
    <t>Non-cytoplasmic (0.634)</t>
  </si>
  <si>
    <t>Signal peptide (0.991), Non-Cytoplasmic (0.995)</t>
  </si>
  <si>
    <t>Signal peptide (0.931), Non-Cytoplasmic (0.955)</t>
  </si>
  <si>
    <t>Signal peptide (0.866), Non-cytoplasmic (0.959)</t>
  </si>
  <si>
    <t>Non-cytoplasmic (0.537)</t>
  </si>
  <si>
    <t>Non-cytoplasmic (0.648)</t>
  </si>
  <si>
    <t>Non-cytoplasmic (0.645)</t>
  </si>
  <si>
    <t>Non-cytoplasmic (0.593)</t>
  </si>
  <si>
    <t>Cytoplasmic (0.771)</t>
  </si>
  <si>
    <t>Non-cytoplasmic (0.699)</t>
  </si>
  <si>
    <t>Cytoplasmic (0.530)</t>
  </si>
  <si>
    <t>4948792 – 4948607 (-3, ATG)</t>
  </si>
  <si>
    <t>4190192 – 4190055 (-2, ATG)</t>
  </si>
  <si>
    <t>2161687 – 2161833 (1, ATG)</t>
  </si>
  <si>
    <t>3075363 – 3075557 (3, ATG)</t>
  </si>
  <si>
    <t>1378367 – 1378579 (2, ATG)</t>
  </si>
  <si>
    <t>1125912 – 1126208 (3, ATG)</t>
  </si>
  <si>
    <t>2169895 – 2170050 (1, ATG)</t>
  </si>
  <si>
    <t>1381777 – 1381721 (-3, GTG)</t>
  </si>
  <si>
    <t>3042714 – 3042643 (-1, CTG)</t>
  </si>
  <si>
    <t>1979551 – 1979300 (-3, ATG)</t>
  </si>
  <si>
    <t>1943388 – 1943591 (3, CTG)</t>
  </si>
  <si>
    <t>398044 – 398556 (1, CTG)</t>
  </si>
  <si>
    <t>3761151 – 3760984 (-1, CTG)</t>
  </si>
  <si>
    <t>1970762 – 1970860 (2, ATG)</t>
  </si>
  <si>
    <t>3265552 – 3265382 (-3, ATG)</t>
  </si>
  <si>
    <t>3601407 – 3601288 (-1, GTG)</t>
  </si>
  <si>
    <t>1822538 – 1822377 (-2, GTG)</t>
  </si>
  <si>
    <t>3968732 – 3968574 (-2, ATG)</t>
  </si>
  <si>
    <t>3936320 – 3936162 (-2, ATG)</t>
  </si>
  <si>
    <t>5551642 – 5551367 (-3, ATG)</t>
  </si>
  <si>
    <t>1618179 – 1618250 (3, ATG)</t>
  </si>
  <si>
    <t>4506946 – 4507074 (1, GTG)</t>
  </si>
  <si>
    <t>2335825 – 2335944 (1, CTG)</t>
  </si>
  <si>
    <t>3775965 – 3776114 (3, ATG)</t>
  </si>
  <si>
    <t>5092494 – 5092381 (-1, CTG)</t>
  </si>
  <si>
    <t>3524276 – 3524214 (-2, CTG)</t>
  </si>
  <si>
    <t>2136454 – 2136645 (1, ATG)</t>
  </si>
  <si>
    <t>1228732 – 1228851 (1, ATG)</t>
  </si>
  <si>
    <t>6209118 – 6208981 (-1, ATG)</t>
  </si>
  <si>
    <t>4151485 – 4151625 (1, ATG)</t>
  </si>
  <si>
    <t>5172278 – 5172129 (-2, ATG)</t>
  </si>
  <si>
    <t>3908821 – 3908979 (1, ATG)</t>
  </si>
  <si>
    <t>2548143 – 2548316 (3, ATG)</t>
  </si>
  <si>
    <t>3908554 – 3908730 (1, ATG)</t>
  </si>
  <si>
    <t>1942499 – 1942314 (-2, ATG)</t>
  </si>
  <si>
    <t>3946687 – 3946887 (1, ATG)</t>
  </si>
  <si>
    <t>1242055 – 1242300 (1, TTG)</t>
  </si>
  <si>
    <t>4190367 – 4190203 (-1, ATG)</t>
  </si>
  <si>
    <t>3852170 – 3852307 (2, ATG)</t>
  </si>
  <si>
    <t>5552942 – 5552799 (-2, ATG)</t>
  </si>
  <si>
    <t>3398746 – 3398555 (-3, ATG)</t>
  </si>
  <si>
    <t>5936221 – 5936045 (-3, ATG)</t>
  </si>
  <si>
    <t>5438753 – 5438598 (-2, ATG)</t>
  </si>
  <si>
    <t>3947436 – 3947281 (-1, ATG)</t>
  </si>
  <si>
    <t>1079379 – 1079585 (3, ATG)</t>
  </si>
  <si>
    <t>Prodigal</t>
  </si>
  <si>
    <t>ORF</t>
  </si>
  <si>
    <t>ChemGenome</t>
  </si>
  <si>
    <t>Prodigal_+17aa_ChemGenome</t>
  </si>
  <si>
    <t>Prodigal_+22aa_ChemGenome</t>
  </si>
  <si>
    <t>ORF_+46aa_ORF</t>
  </si>
  <si>
    <t>ORF_+32aa_ORF</t>
  </si>
  <si>
    <t>ORF_+16aa_ORF</t>
  </si>
  <si>
    <t>Prodigal_+21aa_ChemGenome</t>
  </si>
  <si>
    <t>Prodigal_+62aa_ChemGenome</t>
  </si>
  <si>
    <t>Genomic location 
(reding frame; start codon)</t>
  </si>
  <si>
    <t>BP16</t>
  </si>
  <si>
    <t>BP19</t>
  </si>
  <si>
    <t>BP39</t>
  </si>
  <si>
    <t>BP26</t>
  </si>
  <si>
    <t>BP43</t>
  </si>
  <si>
    <t>BP17</t>
  </si>
  <si>
    <t>BP18</t>
  </si>
  <si>
    <t>BP20</t>
  </si>
  <si>
    <t>BP21</t>
  </si>
  <si>
    <t>BP22</t>
  </si>
  <si>
    <t>BP23</t>
  </si>
  <si>
    <t>BP24</t>
  </si>
  <si>
    <t>BP25</t>
  </si>
  <si>
    <t>BP27</t>
  </si>
  <si>
    <t>BP28</t>
  </si>
  <si>
    <t>BP29</t>
  </si>
  <si>
    <t>BP30</t>
  </si>
  <si>
    <t>BP31</t>
  </si>
  <si>
    <t>BP32</t>
  </si>
  <si>
    <t>BP33</t>
  </si>
  <si>
    <t>BP34</t>
  </si>
  <si>
    <t>BP35</t>
  </si>
  <si>
    <t>BP36</t>
  </si>
  <si>
    <t>BP37</t>
  </si>
  <si>
    <t>BP38</t>
  </si>
  <si>
    <t>BP40</t>
  </si>
  <si>
    <t>BP41</t>
  </si>
  <si>
    <t>BP42</t>
  </si>
  <si>
    <t>BP44</t>
  </si>
  <si>
    <t>BP45</t>
  </si>
  <si>
    <t>BP46</t>
  </si>
  <si>
    <t>Conserved Domains</t>
  </si>
  <si>
    <t>Top down (Proteoforms)</t>
  </si>
  <si>
    <t xml:space="preserve">N terminus </t>
  </si>
  <si>
    <t xml:space="preserve">C terminus </t>
  </si>
  <si>
    <t>Full sequence</t>
  </si>
  <si>
    <t>Annotated Sequence</t>
  </si>
  <si>
    <t>Length (aa)</t>
  </si>
  <si>
    <t>Coverage</t>
  </si>
  <si>
    <t># PrSMs</t>
  </si>
  <si>
    <t>Avg PrSM mass (Da)</t>
  </si>
  <si>
    <t>Best PrSM C-Score</t>
  </si>
  <si>
    <t>Matching fragment ions</t>
  </si>
  <si>
    <t xml:space="preserve">% Residue Cleavages </t>
  </si>
  <si>
    <t>E-Value</t>
  </si>
  <si>
    <t>P-Score</t>
  </si>
  <si>
    <t>Modification</t>
  </si>
  <si>
    <t>P4</t>
  </si>
  <si>
    <t>P3</t>
  </si>
  <si>
    <t>P2</t>
  </si>
  <si>
    <t>P1</t>
  </si>
  <si>
    <t>P1'</t>
  </si>
  <si>
    <t>P3'</t>
  </si>
  <si>
    <t>P4'</t>
  </si>
  <si>
    <t>ADKEKEYQKALEEKERERVWREEPLRFHKATPEEIEHLKKEGRI</t>
  </si>
  <si>
    <t>Formyl</t>
  </si>
  <si>
    <t>M</t>
  </si>
  <si>
    <t>A</t>
  </si>
  <si>
    <t>D</t>
  </si>
  <si>
    <t>K</t>
  </si>
  <si>
    <t>E</t>
  </si>
  <si>
    <t>Acetyl</t>
  </si>
  <si>
    <t>MTDKQFKTILEMFGMILDGCKDLEEAKKKVEKLLEEQKNKSE</t>
  </si>
  <si>
    <t>N</t>
  </si>
  <si>
    <t>T</t>
  </si>
  <si>
    <t>DKQFKTILEMFGMILDGCKDLEEAKKKVEKLLEEQKNKSE</t>
  </si>
  <si>
    <t>Q</t>
  </si>
  <si>
    <t>F</t>
  </si>
  <si>
    <t>TDKQFKTILEMFGMILDGCKDLEEAKKKVEKLLEEQKNKSE</t>
  </si>
  <si>
    <t>VDDAEGNIYKQDLTDVIDILKEMLKETNGTAKN</t>
  </si>
  <si>
    <t>P</t>
  </si>
  <si>
    <t>C</t>
  </si>
  <si>
    <t>L</t>
  </si>
  <si>
    <t>V</t>
  </si>
  <si>
    <t>NIYKQDLTDVIDILKEMLKETNGTAKN</t>
  </si>
  <si>
    <t>G</t>
  </si>
  <si>
    <t>I</t>
  </si>
  <si>
    <t>Y</t>
  </si>
  <si>
    <t>AEGNIYKQDLTDVIDILKEMLKETNGTAKN</t>
  </si>
  <si>
    <t>EGNIYKQDLTDVIDILKEMLKETNGTAKN</t>
  </si>
  <si>
    <t>DAEGNIYKQDLTDVIDILKEMLKETNGTAKN</t>
  </si>
  <si>
    <t>GNIYKQDLTDVIDILKEMLKETNGTAKN</t>
  </si>
  <si>
    <t>SVFKSYLRRLLQDLKDLKEAIKSKEYDKAENMVDKLIDDTQKGIEDD</t>
  </si>
  <si>
    <t>S</t>
  </si>
  <si>
    <t>MSVFKSYLRRLLQDLKDLKEAIKSKEYDKAENMVDKLIDDTQKGIEDD</t>
  </si>
  <si>
    <t>FKSYLRRLLQDLKDLKEAIKSKEYDKAENMVDKLIDDTQKGIEDD</t>
  </si>
  <si>
    <t>SYLRRLLQDLKDLKEAIKSKEYDKAENMVDKLIDDTQKGIEDD</t>
  </si>
  <si>
    <t>R</t>
  </si>
  <si>
    <t>MNEDMSVFKSYLRRLLQDLKDLKEAIKSKEYDKAENMVDKLIDDTQKGIED</t>
  </si>
  <si>
    <t>MSVFKSYLRRLLQDLKDLKEAIKSKEYDKAENMVDKLIDDTQKGIED</t>
  </si>
  <si>
    <t>DMSVFKSYLRRLLQDLKDLKEAIKSKEYDKAENMVDKLIDDTQKGIEDD</t>
  </si>
  <si>
    <t>SVFKSYLRRLLQDLKDLKEAIKSKEYDKAENMVDKLIDDTQKGIED</t>
  </si>
  <si>
    <t>VSKQPFITKKDLSVKKPLLAEAKSRREFIRSHDFTVNVDPSTKIAEIKVTKR</t>
  </si>
  <si>
    <t>SKQPFITKKDLSVKKPLLAEAKSRREFIRSHDFTVNVDPSTKIAEIKVTKR</t>
  </si>
  <si>
    <t>GTSDAQIKATLKYKAKAYKRIPLDVRIEEYEALKKHTEKSGETINGFIRRIIKENIK</t>
  </si>
  <si>
    <t>GIKVKVNFDKRKLESAIKDQARESLRNRSYDAKCPFCHTTFSAHPGPNVCPHCRKTVDLNLNIKL</t>
  </si>
  <si>
    <t>Dehydro</t>
  </si>
  <si>
    <t>DKRKLESAIKDQARESLRNRSYDAKCPFCHTTFSAHPGPNVCPHCRKTVDLNLNIKL</t>
  </si>
  <si>
    <t>ATKSIIKDVNIRDNKLCRTFASAIENASGRRGKDVQLSRSFKEISGEKIRELFGDKA</t>
  </si>
  <si>
    <t>ATKSIIKDVNIRDNKLCRTFASAIENASGRRG</t>
  </si>
  <si>
    <t>ATKSIIKDVNIRDNKLCRTFASAIENASGRRGKD</t>
  </si>
  <si>
    <t>SEREKEILEKLAEVLPHMDEEDKEILVEKADSMAYMNRKWKKKLAETDDKKAG</t>
  </si>
  <si>
    <t>IENCDKYKDIVLENIIKKAKEMGLLKD</t>
  </si>
  <si>
    <t>TNHEEPKYSSEYDEKKFIENCDKYKDIVLENIIKKAKEMGLLKD</t>
  </si>
  <si>
    <t>H</t>
  </si>
  <si>
    <t>MIEIIDTRDATPEENKKHEEKPREQKDWREAMLRTFLAGH</t>
  </si>
  <si>
    <t>IEIIDTRDATPEENKKHEEKPREQKDWREAMLRTFLAGH</t>
  </si>
  <si>
    <t>AKKKKEIKCTAEYTEGCAQRLTDALVDIYYQRKAQGRLGEIEKYKEDKTA</t>
  </si>
  <si>
    <t>ALTEKEKKILETFERVLPELTDREKDKILYIGEGMSLKTELLKEEEKKAG</t>
  </si>
  <si>
    <t>Top down (Isoforms)</t>
  </si>
  <si>
    <t># Proteoforms</t>
  </si>
  <si>
    <t>MW [kDa]</t>
  </si>
  <si>
    <t>calc. pI</t>
  </si>
  <si>
    <t>Q-value</t>
  </si>
  <si>
    <t>Supplemental Table 2</t>
  </si>
  <si>
    <t># PSMs</t>
  </si>
  <si>
    <t># Peptides</t>
  </si>
  <si>
    <t># Unique Peptides</t>
  </si>
  <si>
    <t>YCFA (+SCFA pH 7.0)</t>
  </si>
  <si>
    <t>YCFA (+SCFA pH 6.0)</t>
  </si>
  <si>
    <t>YCFA (-SCFA)</t>
  </si>
  <si>
    <t>BHI (-SCFA)</t>
  </si>
  <si>
    <t>BHI (+SCFA)</t>
  </si>
  <si>
    <t>BHI (+Yeast)</t>
  </si>
  <si>
    <t>BHI (+LPS)</t>
  </si>
  <si>
    <t>yes</t>
  </si>
  <si>
    <t>no</t>
  </si>
  <si>
    <t>Supplemental Table 4</t>
  </si>
  <si>
    <t>Supplemental Table 1</t>
  </si>
  <si>
    <t>Supplemental Table 3</t>
  </si>
  <si>
    <t>Overview of all identified SEP</t>
  </si>
  <si>
    <t>SEP name</t>
  </si>
  <si>
    <r>
      <t xml:space="preserve">Supplemental Table 1: </t>
    </r>
    <r>
      <rPr>
        <sz val="11"/>
        <color theme="1"/>
        <rFont val="Calibri"/>
        <family val="2"/>
        <scheme val="minor"/>
      </rPr>
      <t>Overview of all identified SEPs by bottom-up and top-down proteomics, including  their physicochemical properties, functional annotations, and results of the NCBI BLASTp search.</t>
    </r>
  </si>
  <si>
    <r>
      <t xml:space="preserve">Supplemental Table 2: </t>
    </r>
    <r>
      <rPr>
        <sz val="11"/>
        <color rgb="FF000000"/>
        <rFont val="Calibri"/>
        <family val="2"/>
      </rPr>
      <t xml:space="preserve">Overview of all identified SEP by bottom-up proteomics and their identification within the different culture conditions. </t>
    </r>
  </si>
  <si>
    <r>
      <t xml:space="preserve">Supplemental Table 3: </t>
    </r>
    <r>
      <rPr>
        <sz val="11"/>
        <color theme="1"/>
        <rFont val="Calibri"/>
        <family val="2"/>
        <scheme val="minor"/>
      </rPr>
      <t>Overview of all identified SEP by top-down proteomics.</t>
    </r>
  </si>
  <si>
    <r>
      <t xml:space="preserve">Supplemental Table 4: </t>
    </r>
    <r>
      <rPr>
        <sz val="11"/>
        <color rgb="FF000000"/>
        <rFont val="Calibri"/>
        <family val="2"/>
      </rPr>
      <t>Overview of all identified SEP proteoforms by top-down proteomics.</t>
    </r>
  </si>
  <si>
    <t>Supplemental Information</t>
  </si>
  <si>
    <t>AMPfun
( prediction probability)</t>
  </si>
  <si>
    <t>AMP scanner v.2
(prediction probability)</t>
  </si>
  <si>
    <t>AMP(0.986)</t>
  </si>
  <si>
    <t>AMP(0.668)</t>
  </si>
  <si>
    <t>AMP(0.999)</t>
  </si>
  <si>
    <t>AMP(0.777)</t>
  </si>
  <si>
    <t>AMP(0.837)</t>
  </si>
  <si>
    <t>AMP(0.914)</t>
  </si>
  <si>
    <t>AMP(0.872)</t>
  </si>
  <si>
    <t>AMP(0.906)</t>
  </si>
  <si>
    <t>AMP(0.659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E+00"/>
  </numFmts>
  <fonts count="22" x14ac:knownFonts="1">
    <font>
      <sz val="11"/>
      <color rgb="FF000000"/>
      <name val="Calibri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0"/>
      <name val="Arial"/>
      <family val="2"/>
      <charset val="1"/>
    </font>
    <font>
      <sz val="11"/>
      <color rgb="FF000000"/>
      <name val="Arial"/>
      <family val="2"/>
    </font>
    <font>
      <b/>
      <sz val="11"/>
      <color theme="1"/>
      <name val="Arial"/>
      <family val="2"/>
    </font>
    <font>
      <b/>
      <sz val="11"/>
      <color theme="1"/>
      <name val="Calibri"/>
      <family val="2"/>
      <scheme val="minor"/>
    </font>
    <font>
      <sz val="10"/>
      <color rgb="FF7030A0"/>
      <name val="Arial"/>
      <family val="2"/>
      <charset val="1"/>
    </font>
    <font>
      <sz val="16"/>
      <color rgb="FF000000"/>
      <name val="Arial"/>
      <family val="2"/>
    </font>
    <font>
      <b/>
      <sz val="10"/>
      <color theme="1"/>
      <name val="Arial"/>
      <family val="2"/>
    </font>
    <font>
      <b/>
      <sz val="10"/>
      <color theme="1"/>
      <name val="Arial"/>
      <family val="2"/>
      <charset val="1"/>
    </font>
    <font>
      <b/>
      <sz val="11"/>
      <color rgb="FFFF0000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b/>
      <sz val="16"/>
      <color rgb="FFFF0000"/>
      <name val="Arial"/>
      <family val="2"/>
    </font>
    <font>
      <b/>
      <sz val="18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rgb="FFBA3E24"/>
        <bgColor indexed="64"/>
      </patternFill>
    </fill>
    <fill>
      <patternFill patternType="solid">
        <fgColor rgb="FF2C6C96"/>
        <bgColor indexed="64"/>
      </patternFill>
    </fill>
    <fill>
      <patternFill patternType="solid">
        <fgColor rgb="FF80808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9">
    <xf numFmtId="0" fontId="0" fillId="0" borderId="0" applyNumberFormat="0" applyFont="0" applyFill="0"/>
    <xf numFmtId="0" fontId="6" fillId="0" borderId="0" applyNumberFormat="0" applyFont="0" applyFill="0"/>
    <xf numFmtId="0" fontId="5" fillId="0" borderId="0"/>
    <xf numFmtId="9" fontId="5" fillId="0" borderId="0" applyFont="0" applyFill="0" applyBorder="0" applyAlignment="0" applyProtection="0"/>
    <xf numFmtId="0" fontId="7" fillId="0" borderId="0"/>
    <xf numFmtId="0" fontId="4" fillId="0" borderId="0"/>
    <xf numFmtId="0" fontId="3" fillId="0" borderId="0"/>
    <xf numFmtId="9" fontId="6" fillId="0" borderId="0" applyFont="0" applyFill="0" applyBorder="0" applyAlignment="0" applyProtection="0"/>
    <xf numFmtId="0" fontId="2" fillId="0" borderId="0"/>
  </cellStyleXfs>
  <cellXfs count="85">
    <xf numFmtId="0" fontId="0" fillId="0" borderId="0" xfId="0"/>
    <xf numFmtId="0" fontId="6" fillId="0" borderId="0" xfId="0" applyFont="1"/>
    <xf numFmtId="0" fontId="8" fillId="0" borderId="0" xfId="0" applyFont="1"/>
    <xf numFmtId="0" fontId="8" fillId="0" borderId="0" xfId="0" applyFont="1" applyAlignment="1">
      <alignment horizontal="center"/>
    </xf>
    <xf numFmtId="0" fontId="8" fillId="3" borderId="0" xfId="0" applyFont="1" applyFill="1"/>
    <xf numFmtId="0" fontId="8" fillId="5" borderId="0" xfId="0" applyFont="1" applyFill="1"/>
    <xf numFmtId="0" fontId="8" fillId="0" borderId="3" xfId="0" applyFont="1" applyBorder="1"/>
    <xf numFmtId="0" fontId="8" fillId="0" borderId="4" xfId="0" applyFont="1" applyBorder="1" applyAlignment="1">
      <alignment horizontal="left"/>
    </xf>
    <xf numFmtId="0" fontId="8" fillId="0" borderId="4" xfId="0" applyFont="1" applyBorder="1" applyAlignment="1">
      <alignment horizontal="left" vertical="center" wrapText="1"/>
    </xf>
    <xf numFmtId="0" fontId="8" fillId="0" borderId="5" xfId="0" applyFont="1" applyBorder="1" applyAlignment="1">
      <alignment horizontal="left"/>
    </xf>
    <xf numFmtId="0" fontId="8" fillId="0" borderId="6" xfId="0" applyFont="1" applyBorder="1"/>
    <xf numFmtId="0" fontId="8" fillId="0" borderId="8" xfId="0" applyFont="1" applyBorder="1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8" fillId="0" borderId="0" xfId="0" applyFont="1" applyAlignment="1">
      <alignment horizontal="center" vertical="center"/>
    </xf>
    <xf numFmtId="0" fontId="9" fillId="2" borderId="1" xfId="0" applyFont="1" applyFill="1" applyBorder="1" applyAlignment="1">
      <alignment horizontal="center" vertical="center" wrapText="1"/>
    </xf>
    <xf numFmtId="0" fontId="9" fillId="2" borderId="7" xfId="0" applyFont="1" applyFill="1" applyBorder="1" applyAlignment="1">
      <alignment horizontal="center" vertical="center" wrapText="1"/>
    </xf>
    <xf numFmtId="0" fontId="9" fillId="2" borderId="2" xfId="0" applyFont="1" applyFill="1" applyBorder="1" applyAlignment="1">
      <alignment horizontal="center" vertical="center" wrapText="1"/>
    </xf>
    <xf numFmtId="0" fontId="6" fillId="0" borderId="0" xfId="0" applyFont="1" applyAlignment="1">
      <alignment wrapText="1"/>
    </xf>
    <xf numFmtId="0" fontId="8" fillId="3" borderId="0" xfId="0" applyFont="1" applyFill="1" applyAlignment="1">
      <alignment vertical="center"/>
    </xf>
    <xf numFmtId="0" fontId="8" fillId="0" borderId="0" xfId="0" applyFont="1" applyAlignment="1">
      <alignment vertical="center"/>
    </xf>
    <xf numFmtId="0" fontId="8" fillId="0" borderId="6" xfId="0" applyFont="1" applyBorder="1" applyAlignment="1">
      <alignment vertical="center"/>
    </xf>
    <xf numFmtId="0" fontId="0" fillId="0" borderId="0" xfId="0" applyAlignment="1">
      <alignment vertical="center"/>
    </xf>
    <xf numFmtId="11" fontId="8" fillId="0" borderId="0" xfId="0" applyNumberFormat="1" applyFont="1"/>
    <xf numFmtId="11" fontId="8" fillId="0" borderId="6" xfId="0" applyNumberFormat="1" applyFont="1" applyBorder="1"/>
    <xf numFmtId="0" fontId="8" fillId="0" borderId="6" xfId="0" applyFont="1" applyBorder="1" applyAlignment="1">
      <alignment horizontal="center"/>
    </xf>
    <xf numFmtId="0" fontId="8" fillId="4" borderId="10" xfId="0" applyFont="1" applyFill="1" applyBorder="1"/>
    <xf numFmtId="0" fontId="8" fillId="0" borderId="10" xfId="0" applyFont="1" applyBorder="1"/>
    <xf numFmtId="0" fontId="8" fillId="0" borderId="10" xfId="0" applyFont="1" applyBorder="1" applyAlignment="1">
      <alignment horizontal="center"/>
    </xf>
    <xf numFmtId="0" fontId="8" fillId="0" borderId="9" xfId="0" applyFont="1" applyBorder="1" applyAlignment="1">
      <alignment horizontal="left"/>
    </xf>
    <xf numFmtId="0" fontId="8" fillId="3" borderId="2" xfId="0" applyFont="1" applyFill="1" applyBorder="1"/>
    <xf numFmtId="0" fontId="8" fillId="0" borderId="2" xfId="0" applyFont="1" applyBorder="1"/>
    <xf numFmtId="0" fontId="8" fillId="0" borderId="2" xfId="0" applyFont="1" applyBorder="1" applyAlignment="1">
      <alignment horizontal="center"/>
    </xf>
    <xf numFmtId="0" fontId="8" fillId="0" borderId="11" xfId="0" applyFont="1" applyBorder="1" applyAlignment="1">
      <alignment horizontal="center"/>
    </xf>
    <xf numFmtId="0" fontId="6" fillId="0" borderId="0" xfId="1" applyFont="1"/>
    <xf numFmtId="0" fontId="7" fillId="0" borderId="0" xfId="4"/>
    <xf numFmtId="0" fontId="11" fillId="0" borderId="0" xfId="4" applyFont="1"/>
    <xf numFmtId="0" fontId="6" fillId="0" borderId="0" xfId="1"/>
    <xf numFmtId="0" fontId="9" fillId="2" borderId="1" xfId="1" applyFont="1" applyFill="1" applyBorder="1" applyAlignment="1">
      <alignment horizontal="center" vertical="center" wrapText="1"/>
    </xf>
    <xf numFmtId="0" fontId="13" fillId="2" borderId="1" xfId="1" applyFont="1" applyFill="1" applyBorder="1" applyAlignment="1">
      <alignment vertical="center" wrapText="1"/>
    </xf>
    <xf numFmtId="0" fontId="13" fillId="2" borderId="4" xfId="1" applyFont="1" applyFill="1" applyBorder="1" applyAlignment="1">
      <alignment vertical="center" wrapText="1"/>
    </xf>
    <xf numFmtId="0" fontId="14" fillId="2" borderId="4" xfId="1" applyFont="1" applyFill="1" applyBorder="1" applyAlignment="1">
      <alignment vertical="center" wrapText="1"/>
    </xf>
    <xf numFmtId="49" fontId="13" fillId="2" borderId="4" xfId="1" applyNumberFormat="1" applyFont="1" applyFill="1" applyBorder="1" applyAlignment="1">
      <alignment vertical="center" wrapText="1"/>
    </xf>
    <xf numFmtId="0" fontId="9" fillId="6" borderId="13" xfId="1" applyFont="1" applyFill="1" applyBorder="1" applyAlignment="1">
      <alignment horizontal="center" vertical="center" wrapText="1"/>
    </xf>
    <xf numFmtId="0" fontId="15" fillId="6" borderId="13" xfId="1" applyFont="1" applyFill="1" applyBorder="1" applyAlignment="1">
      <alignment horizontal="center" vertical="center" wrapText="1"/>
    </xf>
    <xf numFmtId="0" fontId="9" fillId="7" borderId="13" xfId="1" applyFont="1" applyFill="1" applyBorder="1" applyAlignment="1">
      <alignment horizontal="center" vertical="center" wrapText="1"/>
    </xf>
    <xf numFmtId="0" fontId="15" fillId="7" borderId="13" xfId="1" applyFont="1" applyFill="1" applyBorder="1" applyAlignment="1">
      <alignment horizontal="center" vertical="center" wrapText="1"/>
    </xf>
    <xf numFmtId="0" fontId="16" fillId="0" borderId="13" xfId="1" applyFont="1" applyFill="1" applyBorder="1" applyAlignment="1">
      <alignment horizontal="left" vertical="top"/>
    </xf>
    <xf numFmtId="0" fontId="17" fillId="0" borderId="13" xfId="1" applyFont="1" applyFill="1" applyBorder="1" applyAlignment="1">
      <alignment horizontal="left" vertical="top"/>
    </xf>
    <xf numFmtId="1" fontId="17" fillId="0" borderId="13" xfId="1" applyNumberFormat="1" applyFont="1" applyFill="1" applyBorder="1" applyAlignment="1">
      <alignment horizontal="left" vertical="top"/>
    </xf>
    <xf numFmtId="164" fontId="17" fillId="0" borderId="13" xfId="1" applyNumberFormat="1" applyFont="1" applyFill="1" applyBorder="1" applyAlignment="1">
      <alignment horizontal="left" vertical="top"/>
    </xf>
    <xf numFmtId="165" fontId="17" fillId="0" borderId="13" xfId="1" applyNumberFormat="1" applyFont="1" applyFill="1" applyBorder="1" applyAlignment="1">
      <alignment horizontal="left" vertical="top"/>
    </xf>
    <xf numFmtId="0" fontId="15" fillId="6" borderId="13" xfId="1" applyFont="1" applyFill="1" applyBorder="1" applyAlignment="1">
      <alignment horizontal="center" vertical="center"/>
    </xf>
    <xf numFmtId="0" fontId="9" fillId="7" borderId="13" xfId="1" applyFont="1" applyFill="1" applyBorder="1" applyAlignment="1">
      <alignment horizontal="center" vertical="center"/>
    </xf>
    <xf numFmtId="0" fontId="15" fillId="7" borderId="13" xfId="1" applyFont="1" applyFill="1" applyBorder="1" applyAlignment="1">
      <alignment horizontal="center" vertical="center"/>
    </xf>
    <xf numFmtId="11" fontId="17" fillId="0" borderId="13" xfId="1" applyNumberFormat="1" applyFont="1" applyFill="1" applyBorder="1" applyAlignment="1">
      <alignment horizontal="left" vertical="top"/>
    </xf>
    <xf numFmtId="164" fontId="7" fillId="0" borderId="0" xfId="4" applyNumberFormat="1"/>
    <xf numFmtId="0" fontId="18" fillId="0" borderId="0" xfId="4" applyFont="1"/>
    <xf numFmtId="0" fontId="6" fillId="0" borderId="0" xfId="1" applyAlignment="1">
      <alignment horizontal="center" vertical="center"/>
    </xf>
    <xf numFmtId="0" fontId="6" fillId="0" borderId="0" xfId="1" applyNumberFormat="1" applyAlignment="1">
      <alignment horizontal="center" vertical="center"/>
    </xf>
    <xf numFmtId="1" fontId="16" fillId="0" borderId="13" xfId="1" applyNumberFormat="1" applyFont="1" applyFill="1" applyBorder="1" applyAlignment="1">
      <alignment horizontal="left" vertical="top"/>
    </xf>
    <xf numFmtId="0" fontId="6" fillId="0" borderId="0" xfId="1" applyFont="1" applyFill="1"/>
    <xf numFmtId="0" fontId="8" fillId="0" borderId="0" xfId="1" applyFont="1" applyAlignment="1">
      <alignment horizontal="center" vertical="center"/>
    </xf>
    <xf numFmtId="0" fontId="19" fillId="8" borderId="0" xfId="8" applyFont="1" applyFill="1" applyBorder="1" applyAlignment="1">
      <alignment wrapText="1"/>
    </xf>
    <xf numFmtId="0" fontId="2" fillId="8" borderId="0" xfId="8" applyFill="1" applyBorder="1"/>
    <xf numFmtId="0" fontId="20" fillId="8" borderId="0" xfId="8" applyFont="1" applyFill="1" applyBorder="1" applyAlignment="1"/>
    <xf numFmtId="0" fontId="10" fillId="8" borderId="0" xfId="8" applyFont="1" applyFill="1" applyBorder="1" applyAlignment="1">
      <alignment vertical="top" wrapText="1"/>
    </xf>
    <xf numFmtId="0" fontId="10" fillId="8" borderId="0" xfId="8" applyFont="1" applyFill="1" applyBorder="1" applyAlignment="1">
      <alignment vertical="top"/>
    </xf>
    <xf numFmtId="0" fontId="2" fillId="8" borderId="0" xfId="8" applyFill="1" applyBorder="1" applyAlignment="1">
      <alignment vertical="top" wrapText="1"/>
    </xf>
    <xf numFmtId="0" fontId="9" fillId="2" borderId="1" xfId="0" applyFont="1" applyFill="1" applyBorder="1" applyAlignment="1">
      <alignment horizontal="center" vertical="center" wrapText="1"/>
    </xf>
    <xf numFmtId="0" fontId="21" fillId="8" borderId="0" xfId="8" applyFont="1" applyFill="1" applyBorder="1"/>
    <xf numFmtId="0" fontId="8" fillId="0" borderId="0" xfId="0" applyFont="1" applyBorder="1" applyAlignment="1">
      <alignment horizontal="left"/>
    </xf>
    <xf numFmtId="0" fontId="8" fillId="0" borderId="0" xfId="0" applyFont="1" applyBorder="1"/>
    <xf numFmtId="0" fontId="9" fillId="2" borderId="1" xfId="0" applyFont="1" applyFill="1" applyBorder="1" applyAlignment="1">
      <alignment horizontal="center" vertical="center" wrapText="1"/>
    </xf>
    <xf numFmtId="0" fontId="9" fillId="2" borderId="2" xfId="0" applyFont="1" applyFill="1" applyBorder="1" applyAlignment="1">
      <alignment horizontal="center" vertical="center" wrapText="1"/>
    </xf>
    <xf numFmtId="0" fontId="9" fillId="2" borderId="11" xfId="0" applyFont="1" applyFill="1" applyBorder="1" applyAlignment="1">
      <alignment horizontal="center" vertical="center" wrapText="1"/>
    </xf>
    <xf numFmtId="0" fontId="12" fillId="3" borderId="0" xfId="1" applyFont="1" applyFill="1" applyAlignment="1">
      <alignment horizontal="center"/>
    </xf>
    <xf numFmtId="0" fontId="12" fillId="4" borderId="0" xfId="1" applyFont="1" applyFill="1" applyAlignment="1">
      <alignment horizontal="center"/>
    </xf>
    <xf numFmtId="0" fontId="9" fillId="6" borderId="9" xfId="1" applyFont="1" applyFill="1" applyBorder="1" applyAlignment="1">
      <alignment horizontal="center" vertical="center" wrapText="1"/>
    </xf>
    <xf numFmtId="0" fontId="9" fillId="6" borderId="10" xfId="1" applyFont="1" applyFill="1" applyBorder="1" applyAlignment="1">
      <alignment horizontal="center" vertical="center" wrapText="1"/>
    </xf>
    <xf numFmtId="0" fontId="9" fillId="6" borderId="12" xfId="1" applyFont="1" applyFill="1" applyBorder="1" applyAlignment="1">
      <alignment horizontal="center" vertical="center" wrapText="1"/>
    </xf>
    <xf numFmtId="0" fontId="9" fillId="7" borderId="9" xfId="1" applyFont="1" applyFill="1" applyBorder="1" applyAlignment="1">
      <alignment horizontal="center" vertical="center" wrapText="1"/>
    </xf>
    <xf numFmtId="0" fontId="9" fillId="7" borderId="10" xfId="1" applyFont="1" applyFill="1" applyBorder="1" applyAlignment="1">
      <alignment horizontal="center" vertical="center" wrapText="1"/>
    </xf>
    <xf numFmtId="0" fontId="9" fillId="7" borderId="12" xfId="1" applyFont="1" applyFill="1" applyBorder="1" applyAlignment="1">
      <alignment horizontal="center" vertical="center" wrapText="1"/>
    </xf>
    <xf numFmtId="0" fontId="8" fillId="0" borderId="2" xfId="0" applyFont="1" applyBorder="1" applyAlignment="1">
      <alignment horizontal="left"/>
    </xf>
  </cellXfs>
  <cellStyles count="9">
    <cellStyle name="Normal" xfId="0" builtinId="0"/>
    <cellStyle name="Normal 2" xfId="1"/>
    <cellStyle name="Normal 2 2" xfId="4"/>
    <cellStyle name="Normal 3" xfId="2"/>
    <cellStyle name="Normal 3 2" xfId="6"/>
    <cellStyle name="Normal 4" xfId="5"/>
    <cellStyle name="Normal 5" xfId="8"/>
    <cellStyle name="Percent 2" xfId="3"/>
    <cellStyle name="Percent 3" xfId="7"/>
  </cellStyles>
  <dxfs count="3"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</dxfs>
  <tableStyles count="0" defaultTableStyle="TableStyleMedium9" defaultPivotStyle="PivotStyleLight16"/>
  <colors>
    <mruColors>
      <color rgb="FF808080"/>
      <color rgb="FF2C6C96"/>
      <color rgb="FFBA3E2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95249</xdr:rowOff>
    </xdr:from>
    <xdr:to>
      <xdr:col>0</xdr:col>
      <xdr:colOff>10467974</xdr:colOff>
      <xdr:row>4</xdr:row>
      <xdr:rowOff>200025</xdr:rowOff>
    </xdr:to>
    <xdr:sp macro="" textlink="">
      <xdr:nvSpPr>
        <xdr:cNvPr id="2" name="TextBox 1"/>
        <xdr:cNvSpPr txBox="1"/>
      </xdr:nvSpPr>
      <xdr:spPr>
        <a:xfrm>
          <a:off x="0" y="95249"/>
          <a:ext cx="10467974" cy="3819526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US" sz="18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Identification of proteoforms of short open reading frame-encoded peptides in Blautia producta under different cultivation conditions</a:t>
          </a:r>
        </a:p>
        <a:p>
          <a:pPr algn="ctr"/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 </a:t>
          </a:r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algn="ctr"/>
          <a:r>
            <a:rPr lang="en-US" sz="1100">
              <a:solidFill>
                <a:schemeClr val="dk1"/>
              </a:solidFill>
              <a:effectLst/>
              <a:latin typeface="Calibri (Body)"/>
              <a:ea typeface="+mn-ea"/>
              <a:cs typeface="+mn-cs"/>
            </a:rPr>
            <a:t>Jerome Genth</a:t>
          </a:r>
          <a:r>
            <a:rPr lang="en-US" sz="1100" baseline="30000">
              <a:solidFill>
                <a:schemeClr val="dk1"/>
              </a:solidFill>
              <a:effectLst/>
              <a:latin typeface="Calibri (Body)"/>
              <a:ea typeface="+mn-ea"/>
              <a:cs typeface="+mn-cs"/>
            </a:rPr>
            <a:t>a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#</a:t>
          </a:r>
          <a:r>
            <a:rPr lang="en-US" sz="1100">
              <a:solidFill>
                <a:schemeClr val="dk1"/>
              </a:solidFill>
              <a:effectLst/>
              <a:latin typeface="Calibri (Body)"/>
              <a:ea typeface="+mn-ea"/>
              <a:cs typeface="+mn-cs"/>
            </a:rPr>
            <a:t>, Kathrin Schäfer</a:t>
          </a:r>
          <a:r>
            <a:rPr lang="en-US" sz="1100" baseline="30000">
              <a:solidFill>
                <a:schemeClr val="dk1"/>
              </a:solidFill>
              <a:effectLst/>
              <a:latin typeface="Calibri (Body)"/>
              <a:ea typeface="+mn-ea"/>
              <a:cs typeface="+mn-cs"/>
            </a:rPr>
            <a:t>b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#</a:t>
          </a:r>
          <a:r>
            <a:rPr lang="en-US" sz="1100">
              <a:solidFill>
                <a:schemeClr val="dk1"/>
              </a:solidFill>
              <a:effectLst/>
              <a:latin typeface="Calibri (Body)"/>
              <a:ea typeface="+mn-ea"/>
              <a:cs typeface="+mn-cs"/>
            </a:rPr>
            <a:t>, Liam Cassidy</a:t>
          </a:r>
          <a:r>
            <a:rPr lang="en-US" sz="1100" baseline="30000">
              <a:solidFill>
                <a:schemeClr val="dk1"/>
              </a:solidFill>
              <a:effectLst/>
              <a:latin typeface="Calibri (Body)"/>
              <a:ea typeface="+mn-ea"/>
              <a:cs typeface="+mn-cs"/>
            </a:rPr>
            <a:t>a</a:t>
          </a:r>
          <a:r>
            <a:rPr lang="en-US" sz="1100">
              <a:solidFill>
                <a:schemeClr val="dk1"/>
              </a:solidFill>
              <a:effectLst/>
              <a:latin typeface="Calibri (Body)"/>
              <a:ea typeface="+mn-ea"/>
              <a:cs typeface="+mn-cs"/>
            </a:rPr>
            <a:t>, Simon Graspeuntner</a:t>
          </a:r>
          <a:r>
            <a:rPr lang="en-US" sz="1100" baseline="30000">
              <a:solidFill>
                <a:schemeClr val="dk1"/>
              </a:solidFill>
              <a:effectLst/>
              <a:latin typeface="Calibri (Body)"/>
              <a:ea typeface="+mn-ea"/>
              <a:cs typeface="+mn-cs"/>
            </a:rPr>
            <a:t>b,c</a:t>
          </a:r>
          <a:r>
            <a:rPr lang="en-US" sz="1100">
              <a:solidFill>
                <a:schemeClr val="dk1"/>
              </a:solidFill>
              <a:effectLst/>
              <a:latin typeface="Calibri (Body)"/>
              <a:ea typeface="+mn-ea"/>
              <a:cs typeface="+mn-cs"/>
            </a:rPr>
            <a:t>, Jan Rupp</a:t>
          </a:r>
          <a:r>
            <a:rPr lang="en-US" sz="1100" baseline="30000">
              <a:solidFill>
                <a:schemeClr val="dk1"/>
              </a:solidFill>
              <a:effectLst/>
              <a:latin typeface="Calibri (Body)"/>
              <a:ea typeface="+mn-ea"/>
              <a:cs typeface="+mn-cs"/>
            </a:rPr>
            <a:t>b,c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#</a:t>
          </a:r>
          <a:r>
            <a:rPr lang="en-US" sz="1100">
              <a:solidFill>
                <a:schemeClr val="dk1"/>
              </a:solidFill>
              <a:effectLst/>
              <a:latin typeface="Calibri (Body)"/>
              <a:ea typeface="+mn-ea"/>
              <a:cs typeface="+mn-cs"/>
            </a:rPr>
            <a:t>, and Andreas Tholey</a:t>
          </a:r>
          <a:r>
            <a:rPr lang="en-US" sz="1100" baseline="30000">
              <a:solidFill>
                <a:schemeClr val="dk1"/>
              </a:solidFill>
              <a:effectLst/>
              <a:latin typeface="Calibri (Body)"/>
              <a:ea typeface="+mn-ea"/>
              <a:cs typeface="+mn-cs"/>
            </a:rPr>
            <a:t>a</a:t>
          </a:r>
          <a:r>
            <a:rPr lang="en-US" sz="1100">
              <a:solidFill>
                <a:schemeClr val="dk1"/>
              </a:solidFill>
              <a:effectLst/>
              <a:latin typeface="Calibri (Body)"/>
              <a:ea typeface="+mn-ea"/>
              <a:cs typeface="+mn-cs"/>
            </a:rPr>
            <a:t>*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#</a:t>
          </a:r>
          <a:endParaRPr lang="en-US" sz="1100">
            <a:solidFill>
              <a:schemeClr val="dk1"/>
            </a:solidFill>
            <a:effectLst/>
            <a:latin typeface="Calibri (Body)"/>
            <a:ea typeface="+mn-ea"/>
            <a:cs typeface="+mn-cs"/>
          </a:endParaRPr>
        </a:p>
        <a:p>
          <a:pPr algn="ctr"/>
          <a:r>
            <a:rPr lang="en-US" sz="1100">
              <a:solidFill>
                <a:schemeClr val="dk1"/>
              </a:solidFill>
              <a:effectLst/>
              <a:latin typeface="Calibri (Body)"/>
              <a:ea typeface="+mn-ea"/>
              <a:cs typeface="+mn-cs"/>
            </a:rPr>
            <a:t> </a:t>
          </a:r>
        </a:p>
        <a:p>
          <a:pPr algn="ctr"/>
          <a:r>
            <a:rPr lang="en-US" sz="1100" baseline="30000">
              <a:solidFill>
                <a:schemeClr val="dk1"/>
              </a:solidFill>
              <a:effectLst/>
              <a:latin typeface="Calibri (Body)"/>
              <a:ea typeface="+mn-ea"/>
              <a:cs typeface="+mn-cs"/>
            </a:rPr>
            <a:t>a</a:t>
          </a:r>
          <a:r>
            <a:rPr lang="en-US" sz="1100">
              <a:solidFill>
                <a:schemeClr val="dk1"/>
              </a:solidFill>
              <a:effectLst/>
              <a:latin typeface="Calibri (Body)"/>
              <a:ea typeface="+mn-ea"/>
              <a:cs typeface="+mn-cs"/>
            </a:rPr>
            <a:t>Systematic Proteome Research &amp; Bioanalytics, Institute for Experimental Medicine, Christian-Albrechts-Universität zu Kiel, 24105 Kiel, Germany</a:t>
          </a:r>
        </a:p>
        <a:p>
          <a:pPr algn="ctr"/>
          <a:r>
            <a:rPr lang="en-US" sz="1100" baseline="30000">
              <a:solidFill>
                <a:schemeClr val="dk1"/>
              </a:solidFill>
              <a:effectLst/>
              <a:latin typeface="Calibri (Body)"/>
              <a:ea typeface="+mn-ea"/>
              <a:cs typeface="+mn-cs"/>
            </a:rPr>
            <a:t>b</a:t>
          </a:r>
          <a:r>
            <a:rPr lang="en-US" sz="1100">
              <a:solidFill>
                <a:schemeClr val="dk1"/>
              </a:solidFill>
              <a:effectLst/>
              <a:latin typeface="Calibri (Body)"/>
              <a:ea typeface="+mn-ea"/>
              <a:cs typeface="+mn-cs"/>
            </a:rPr>
            <a:t>Department of Infectious Diseases and Microbiology, University of Lübeck, UKSH (Lübeck), Germany</a:t>
          </a:r>
        </a:p>
        <a:p>
          <a:pPr algn="ctr"/>
          <a:r>
            <a:rPr lang="en-US" sz="1100" baseline="30000">
              <a:solidFill>
                <a:schemeClr val="dk1"/>
              </a:solidFill>
              <a:effectLst/>
              <a:latin typeface="Calibri (Body)"/>
              <a:ea typeface="+mn-ea"/>
              <a:cs typeface="+mn-cs"/>
            </a:rPr>
            <a:t>c</a:t>
          </a:r>
          <a:r>
            <a:rPr lang="en-US" sz="1100">
              <a:solidFill>
                <a:schemeClr val="dk1"/>
              </a:solidFill>
              <a:effectLst/>
              <a:latin typeface="Calibri (Body)"/>
              <a:ea typeface="+mn-ea"/>
              <a:cs typeface="+mn-cs"/>
            </a:rPr>
            <a:t>German Center for Infection Research (DZIF), Partner Site Hamburg-Lübeck-Borstel-Riems, Lübeck, Germany</a:t>
          </a:r>
        </a:p>
        <a:p>
          <a:pPr algn="ctr"/>
          <a:endParaRPr lang="en-US" sz="1100">
            <a:solidFill>
              <a:schemeClr val="dk1"/>
            </a:solidFill>
            <a:effectLst/>
            <a:latin typeface="Calibri (Body)"/>
            <a:ea typeface="+mn-ea"/>
            <a:cs typeface="+mn-cs"/>
          </a:endParaRPr>
        </a:p>
        <a:p>
          <a:pPr algn="ctr"/>
          <a:endParaRPr lang="en-GB" sz="12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algn="ctr"/>
          <a:r>
            <a:rPr lang="en-GB" sz="12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#</a:t>
          </a:r>
          <a:r>
            <a:rPr lang="en-GB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hared authorship </a:t>
          </a:r>
          <a:r>
            <a:rPr lang="en-US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 </a:t>
          </a:r>
        </a:p>
        <a:p>
          <a:pPr algn="ctr"/>
          <a:r>
            <a:rPr lang="en-GB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* to whom correspondence should be addressed:</a:t>
          </a:r>
          <a:endParaRPr lang="en-US" sz="12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algn="ctr"/>
          <a:r>
            <a:rPr lang="en-GB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ndreas Tholey</a:t>
          </a:r>
          <a:endParaRPr lang="en-US" sz="12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algn="ctr"/>
          <a:r>
            <a:rPr lang="en-GB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ystematic Proteome Research &amp; Bioanalytics, Institute for Experimental Medicine </a:t>
          </a:r>
          <a:endParaRPr lang="en-US" sz="12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algn="ctr"/>
          <a:r>
            <a:rPr lang="de-DE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hristian-Albrechts-Universität zu Kiel</a:t>
          </a:r>
          <a:endParaRPr lang="en-US" sz="12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algn="ctr"/>
          <a:r>
            <a:rPr lang="de-DE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4105 Kiel, Germany</a:t>
          </a:r>
          <a:endParaRPr lang="en-US" sz="12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algn="ctr"/>
          <a:r>
            <a:rPr lang="en-GB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hone: #49 (431) 50030300; Fax: #49 (431) 50030308</a:t>
          </a:r>
          <a:endParaRPr lang="en-US" sz="12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algn="ctr"/>
          <a:r>
            <a:rPr lang="en-US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E-mail: a.tholey@iem.uni-kiel.de</a:t>
          </a:r>
        </a:p>
        <a:p>
          <a:pPr algn="ctr"/>
          <a:endParaRPr lang="en-US" sz="12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3"/>
  <sheetViews>
    <sheetView zoomScaleNormal="100" workbookViewId="0">
      <selection activeCell="A6" sqref="A6"/>
    </sheetView>
  </sheetViews>
  <sheetFormatPr defaultRowHeight="15" x14ac:dyDescent="0.25"/>
  <cols>
    <col min="1" max="1" width="173.85546875" style="64" customWidth="1"/>
    <col min="2" max="16384" width="9.140625" style="64"/>
  </cols>
  <sheetData>
    <row r="1" spans="1:13" ht="117.75" customHeight="1" x14ac:dyDescent="0.35">
      <c r="A1" s="63"/>
    </row>
    <row r="2" spans="1:13" ht="117.75" customHeight="1" x14ac:dyDescent="0.35">
      <c r="A2" s="65"/>
    </row>
    <row r="3" spans="1:13" ht="28.5" customHeight="1" x14ac:dyDescent="0.25">
      <c r="B3" s="67"/>
      <c r="C3" s="66"/>
      <c r="D3" s="66"/>
      <c r="E3" s="66"/>
      <c r="F3" s="66"/>
      <c r="G3" s="66"/>
      <c r="H3" s="66"/>
      <c r="I3" s="66"/>
      <c r="J3" s="66"/>
      <c r="K3" s="66"/>
      <c r="L3" s="66"/>
      <c r="M3" s="66"/>
    </row>
    <row r="4" spans="1:13" ht="28.5" customHeight="1" x14ac:dyDescent="0.25">
      <c r="B4" s="67"/>
      <c r="C4" s="66"/>
      <c r="D4" s="66"/>
      <c r="E4" s="66"/>
      <c r="F4" s="66"/>
      <c r="G4" s="66"/>
      <c r="H4" s="66"/>
      <c r="I4" s="66"/>
      <c r="J4" s="66"/>
      <c r="K4" s="66"/>
      <c r="L4" s="66"/>
    </row>
    <row r="5" spans="1:13" ht="28.5" customHeight="1" x14ac:dyDescent="0.25">
      <c r="B5" s="67"/>
      <c r="C5" s="68"/>
      <c r="D5" s="68"/>
      <c r="E5" s="68"/>
      <c r="F5" s="68"/>
      <c r="G5" s="68"/>
      <c r="H5" s="68"/>
    </row>
    <row r="6" spans="1:13" ht="28.5" customHeight="1" x14ac:dyDescent="0.4">
      <c r="A6" s="70" t="s">
        <v>371</v>
      </c>
    </row>
    <row r="7" spans="1:13" ht="28.5" customHeight="1" x14ac:dyDescent="0.25">
      <c r="A7" s="66" t="s">
        <v>367</v>
      </c>
    </row>
    <row r="8" spans="1:13" ht="28.5" customHeight="1" x14ac:dyDescent="0.25">
      <c r="A8" s="66" t="s">
        <v>368</v>
      </c>
    </row>
    <row r="9" spans="1:13" ht="28.5" customHeight="1" x14ac:dyDescent="0.25">
      <c r="A9" s="66" t="s">
        <v>369</v>
      </c>
    </row>
    <row r="10" spans="1:13" ht="28.5" customHeight="1" x14ac:dyDescent="0.25">
      <c r="A10" s="66" t="s">
        <v>370</v>
      </c>
    </row>
    <row r="11" spans="1:13" ht="28.5" customHeight="1" x14ac:dyDescent="0.25"/>
    <row r="12" spans="1:13" ht="28.5" customHeight="1" x14ac:dyDescent="0.25"/>
    <row r="13" spans="1:13" ht="28.5" customHeight="1" x14ac:dyDescent="0.25"/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8"/>
  <sheetViews>
    <sheetView showGridLines="0" tabSelected="1" zoomScaleNormal="100" workbookViewId="0">
      <selection activeCell="J10" sqref="J10"/>
    </sheetView>
  </sheetViews>
  <sheetFormatPr defaultColWidth="9.140625" defaultRowHeight="15" x14ac:dyDescent="0.25"/>
  <cols>
    <col min="1" max="1" width="14" customWidth="1"/>
    <col min="2" max="2" width="12.85546875" customWidth="1"/>
    <col min="3" max="3" width="31.140625" bestFit="1" customWidth="1"/>
    <col min="4" max="4" width="29.28515625" bestFit="1" customWidth="1"/>
    <col min="5" max="5" width="11.85546875" customWidth="1"/>
    <col min="6" max="8" width="9.28515625" style="12" bestFit="1" customWidth="1"/>
    <col min="9" max="10" width="26.42578125" style="13" customWidth="1"/>
    <col min="11" max="11" width="46.7109375" bestFit="1" customWidth="1"/>
    <col min="12" max="12" width="35.28515625" bestFit="1" customWidth="1"/>
    <col min="13" max="13" width="48.140625" bestFit="1" customWidth="1"/>
    <col min="14" max="14" width="57.42578125" bestFit="1" customWidth="1"/>
    <col min="15" max="15" width="18" bestFit="1" customWidth="1"/>
    <col min="16" max="16" width="10.42578125" bestFit="1" customWidth="1"/>
    <col min="17" max="17" width="13.7109375" bestFit="1" customWidth="1"/>
  </cols>
  <sheetData>
    <row r="1" spans="1:17" x14ac:dyDescent="0.25">
      <c r="A1" s="1" t="s">
        <v>363</v>
      </c>
    </row>
    <row r="2" spans="1:17" ht="15" customHeight="1" x14ac:dyDescent="0.25">
      <c r="A2" s="73" t="s">
        <v>365</v>
      </c>
      <c r="B2" s="74"/>
      <c r="C2" s="74"/>
      <c r="D2" s="74"/>
      <c r="E2" s="74"/>
      <c r="F2" s="74"/>
      <c r="G2" s="74"/>
      <c r="H2" s="75"/>
      <c r="I2" s="73" t="s">
        <v>131</v>
      </c>
      <c r="J2" s="74"/>
      <c r="K2" s="74"/>
      <c r="L2" s="74"/>
      <c r="M2" s="74"/>
      <c r="N2" s="73" t="s">
        <v>132</v>
      </c>
      <c r="O2" s="74"/>
      <c r="P2" s="74"/>
      <c r="Q2" s="74"/>
    </row>
    <row r="3" spans="1:17" s="18" customFormat="1" ht="32.25" customHeight="1" x14ac:dyDescent="0.25">
      <c r="A3" s="15" t="s">
        <v>83</v>
      </c>
      <c r="B3" s="15" t="s">
        <v>366</v>
      </c>
      <c r="C3" s="15" t="s">
        <v>76</v>
      </c>
      <c r="D3" s="15" t="s">
        <v>234</v>
      </c>
      <c r="E3" s="15" t="s">
        <v>1</v>
      </c>
      <c r="F3" s="15" t="s">
        <v>2</v>
      </c>
      <c r="G3" s="15" t="s">
        <v>84</v>
      </c>
      <c r="H3" s="15" t="s">
        <v>90</v>
      </c>
      <c r="I3" s="15" t="s">
        <v>372</v>
      </c>
      <c r="J3" s="69" t="s">
        <v>373</v>
      </c>
      <c r="K3" s="15" t="s">
        <v>85</v>
      </c>
      <c r="L3" s="15" t="s">
        <v>266</v>
      </c>
      <c r="M3" s="16" t="s">
        <v>136</v>
      </c>
      <c r="N3" s="17" t="s">
        <v>133</v>
      </c>
      <c r="O3" s="15" t="s">
        <v>0</v>
      </c>
      <c r="P3" s="15" t="s">
        <v>134</v>
      </c>
      <c r="Q3" s="16" t="s">
        <v>135</v>
      </c>
    </row>
    <row r="4" spans="1:17" x14ac:dyDescent="0.25">
      <c r="A4" s="26" t="s">
        <v>82</v>
      </c>
      <c r="B4" s="27" t="s">
        <v>265</v>
      </c>
      <c r="C4" s="27" t="s">
        <v>225</v>
      </c>
      <c r="D4" s="27" t="s">
        <v>179</v>
      </c>
      <c r="E4" s="27" t="s">
        <v>21</v>
      </c>
      <c r="F4" s="28">
        <v>61</v>
      </c>
      <c r="G4" s="28">
        <v>5.69</v>
      </c>
      <c r="H4" s="28">
        <v>-1.2967213114753999</v>
      </c>
      <c r="I4" s="29"/>
      <c r="J4" s="27" t="s">
        <v>375</v>
      </c>
      <c r="K4" s="27" t="s">
        <v>140</v>
      </c>
      <c r="L4" s="2"/>
      <c r="M4" s="10" t="s">
        <v>23</v>
      </c>
      <c r="N4" s="2"/>
      <c r="O4" s="2"/>
      <c r="P4" s="2"/>
      <c r="Q4" s="10"/>
    </row>
    <row r="5" spans="1:17" x14ac:dyDescent="0.25">
      <c r="A5" s="4" t="s">
        <v>81</v>
      </c>
      <c r="B5" s="2" t="s">
        <v>77</v>
      </c>
      <c r="C5" s="2" t="s">
        <v>224</v>
      </c>
      <c r="D5" s="2" t="s">
        <v>180</v>
      </c>
      <c r="E5" s="2" t="s">
        <v>67</v>
      </c>
      <c r="F5" s="3">
        <v>45</v>
      </c>
      <c r="G5" s="3">
        <v>9.61</v>
      </c>
      <c r="H5" s="25">
        <v>-0.50666666666667004</v>
      </c>
      <c r="I5" s="7" t="s">
        <v>113</v>
      </c>
      <c r="J5" s="72"/>
      <c r="K5" s="72" t="s">
        <v>86</v>
      </c>
      <c r="L5" s="6"/>
      <c r="M5" s="11" t="s">
        <v>23</v>
      </c>
      <c r="N5" s="6" t="s">
        <v>102</v>
      </c>
      <c r="O5" s="6" t="s">
        <v>101</v>
      </c>
      <c r="P5" s="6">
        <v>100</v>
      </c>
      <c r="Q5" s="11">
        <v>9.0599999999999998E-22</v>
      </c>
    </row>
    <row r="6" spans="1:17" x14ac:dyDescent="0.25">
      <c r="A6" s="4" t="s">
        <v>81</v>
      </c>
      <c r="B6" s="2" t="s">
        <v>78</v>
      </c>
      <c r="C6" s="2" t="s">
        <v>224</v>
      </c>
      <c r="D6" s="2" t="s">
        <v>181</v>
      </c>
      <c r="E6" s="2" t="s">
        <v>71</v>
      </c>
      <c r="F6" s="3">
        <v>48</v>
      </c>
      <c r="G6" s="3">
        <v>9.8800000000000008</v>
      </c>
      <c r="H6" s="3">
        <v>-1.7083333333333</v>
      </c>
      <c r="I6" s="7" t="s">
        <v>114</v>
      </c>
      <c r="J6" s="72"/>
      <c r="K6" s="2" t="s">
        <v>87</v>
      </c>
      <c r="L6" s="2"/>
      <c r="M6" s="10" t="s">
        <v>23</v>
      </c>
      <c r="N6" s="2" t="s">
        <v>102</v>
      </c>
      <c r="O6" s="2" t="s">
        <v>100</v>
      </c>
      <c r="P6" s="2">
        <v>100</v>
      </c>
      <c r="Q6" s="10">
        <v>4.5100000000000001E-25</v>
      </c>
    </row>
    <row r="7" spans="1:17" x14ac:dyDescent="0.25">
      <c r="A7" s="4" t="s">
        <v>81</v>
      </c>
      <c r="B7" s="2" t="s">
        <v>79</v>
      </c>
      <c r="C7" s="2" t="s">
        <v>224</v>
      </c>
      <c r="D7" s="2" t="s">
        <v>182</v>
      </c>
      <c r="E7" s="2" t="s">
        <v>65</v>
      </c>
      <c r="F7" s="3">
        <v>64</v>
      </c>
      <c r="G7" s="3">
        <v>7.17</v>
      </c>
      <c r="H7" s="3">
        <v>-0.67812499999999998</v>
      </c>
      <c r="I7" s="7"/>
      <c r="J7" s="72"/>
      <c r="K7" s="2" t="s">
        <v>88</v>
      </c>
      <c r="L7" s="2"/>
      <c r="M7" s="10" t="s">
        <v>23</v>
      </c>
      <c r="N7" s="2" t="s">
        <v>102</v>
      </c>
      <c r="O7" s="2" t="s">
        <v>99</v>
      </c>
      <c r="P7" s="2">
        <v>68.75</v>
      </c>
      <c r="Q7" s="10">
        <v>3.5400000000000003E-24</v>
      </c>
    </row>
    <row r="8" spans="1:17" x14ac:dyDescent="0.25">
      <c r="A8" s="4" t="s">
        <v>81</v>
      </c>
      <c r="B8" s="2" t="s">
        <v>49</v>
      </c>
      <c r="C8" s="2" t="s">
        <v>227</v>
      </c>
      <c r="D8" s="2" t="s">
        <v>183</v>
      </c>
      <c r="E8" s="2" t="s">
        <v>19</v>
      </c>
      <c r="F8" s="3">
        <v>70</v>
      </c>
      <c r="G8" s="3">
        <v>7.4</v>
      </c>
      <c r="H8" s="3">
        <v>-0.44142857142857</v>
      </c>
      <c r="I8" s="7"/>
      <c r="J8" s="72"/>
      <c r="K8" s="2" t="s">
        <v>89</v>
      </c>
      <c r="L8" s="2" t="s">
        <v>137</v>
      </c>
      <c r="M8" s="10" t="s">
        <v>128</v>
      </c>
      <c r="N8" s="2" t="s">
        <v>103</v>
      </c>
      <c r="O8" s="2" t="s">
        <v>39</v>
      </c>
      <c r="P8" s="2">
        <v>100</v>
      </c>
      <c r="Q8" s="24">
        <v>9.9299999999999996E-44</v>
      </c>
    </row>
    <row r="9" spans="1:17" x14ac:dyDescent="0.25">
      <c r="A9" s="4" t="s">
        <v>81</v>
      </c>
      <c r="B9" s="2" t="s">
        <v>236</v>
      </c>
      <c r="C9" s="2" t="s">
        <v>224</v>
      </c>
      <c r="D9" s="2" t="s">
        <v>184</v>
      </c>
      <c r="E9" s="2" t="s">
        <v>69</v>
      </c>
      <c r="F9" s="3">
        <v>98</v>
      </c>
      <c r="G9" s="3">
        <v>9.6999999999999993</v>
      </c>
      <c r="H9" s="3">
        <v>-1.1989795918367001</v>
      </c>
      <c r="I9" s="7"/>
      <c r="J9" s="72"/>
      <c r="K9" s="2" t="s">
        <v>141</v>
      </c>
      <c r="L9" s="2" t="s">
        <v>138</v>
      </c>
      <c r="M9" s="10" t="s">
        <v>23</v>
      </c>
      <c r="N9" s="2" t="s">
        <v>104</v>
      </c>
      <c r="O9" s="2" t="s">
        <v>98</v>
      </c>
      <c r="P9" s="2">
        <v>96.739000000000004</v>
      </c>
      <c r="Q9" s="10">
        <v>4.4300000000000004E-56</v>
      </c>
    </row>
    <row r="10" spans="1:17" x14ac:dyDescent="0.25">
      <c r="A10" s="4" t="s">
        <v>81</v>
      </c>
      <c r="B10" s="2" t="s">
        <v>235</v>
      </c>
      <c r="C10" s="2" t="s">
        <v>228</v>
      </c>
      <c r="D10" s="2" t="s">
        <v>185</v>
      </c>
      <c r="E10" s="2" t="s">
        <v>70</v>
      </c>
      <c r="F10" s="3">
        <v>51</v>
      </c>
      <c r="G10" s="3">
        <v>11.74</v>
      </c>
      <c r="H10" s="3">
        <v>-0.61960784313726003</v>
      </c>
      <c r="I10" s="7" t="s">
        <v>111</v>
      </c>
      <c r="J10" s="71" t="s">
        <v>376</v>
      </c>
      <c r="K10" s="2" t="s">
        <v>142</v>
      </c>
      <c r="L10" s="2"/>
      <c r="M10" s="10" t="s">
        <v>23</v>
      </c>
      <c r="N10" s="2" t="s">
        <v>105</v>
      </c>
      <c r="O10" s="2" t="s">
        <v>97</v>
      </c>
      <c r="P10" s="2">
        <v>100</v>
      </c>
      <c r="Q10" s="10">
        <v>5.3100000000000003E-27</v>
      </c>
    </row>
    <row r="11" spans="1:17" x14ac:dyDescent="0.25">
      <c r="A11" s="4" t="s">
        <v>81</v>
      </c>
      <c r="B11" s="2" t="s">
        <v>251</v>
      </c>
      <c r="C11" s="2" t="s">
        <v>225</v>
      </c>
      <c r="D11" s="2" t="s">
        <v>186</v>
      </c>
      <c r="E11" s="2" t="s">
        <v>54</v>
      </c>
      <c r="F11" s="3">
        <v>18</v>
      </c>
      <c r="G11" s="3">
        <v>8.24</v>
      </c>
      <c r="H11" s="3">
        <v>-0.35555555555556001</v>
      </c>
      <c r="I11" s="7" t="s">
        <v>112</v>
      </c>
      <c r="J11" s="72"/>
      <c r="K11" s="2" t="s">
        <v>143</v>
      </c>
      <c r="L11" s="2"/>
      <c r="M11" s="10" t="s">
        <v>23</v>
      </c>
      <c r="N11" s="2"/>
      <c r="O11" s="2"/>
      <c r="P11" s="2"/>
      <c r="Q11" s="10"/>
    </row>
    <row r="12" spans="1:17" x14ac:dyDescent="0.25">
      <c r="A12" s="4" t="s">
        <v>81</v>
      </c>
      <c r="B12" s="2" t="s">
        <v>252</v>
      </c>
      <c r="C12" s="2" t="s">
        <v>225</v>
      </c>
      <c r="D12" s="2" t="s">
        <v>187</v>
      </c>
      <c r="E12" s="2" t="s">
        <v>57</v>
      </c>
      <c r="F12" s="3">
        <v>23</v>
      </c>
      <c r="G12" s="3">
        <v>8.73</v>
      </c>
      <c r="H12" s="3">
        <v>-0.98260869565217002</v>
      </c>
      <c r="I12" s="7" t="s">
        <v>115</v>
      </c>
      <c r="J12" s="72"/>
      <c r="K12" s="2" t="s">
        <v>144</v>
      </c>
      <c r="L12" s="2"/>
      <c r="M12" s="10" t="s">
        <v>23</v>
      </c>
      <c r="N12" s="2"/>
      <c r="O12" s="2"/>
      <c r="P12" s="2"/>
      <c r="Q12" s="10"/>
    </row>
    <row r="13" spans="1:17" x14ac:dyDescent="0.25">
      <c r="A13" s="4" t="s">
        <v>81</v>
      </c>
      <c r="B13" s="2" t="s">
        <v>253</v>
      </c>
      <c r="C13" s="2" t="s">
        <v>225</v>
      </c>
      <c r="D13" s="2" t="s">
        <v>188</v>
      </c>
      <c r="E13" s="2" t="s">
        <v>73</v>
      </c>
      <c r="F13" s="3">
        <v>83</v>
      </c>
      <c r="G13" s="3">
        <v>11.05</v>
      </c>
      <c r="H13" s="3">
        <v>-1.2048192771085E-3</v>
      </c>
      <c r="I13" s="7"/>
      <c r="J13" s="71" t="s">
        <v>376</v>
      </c>
      <c r="K13" s="2" t="s">
        <v>145</v>
      </c>
      <c r="L13" s="2"/>
      <c r="M13" s="10" t="s">
        <v>23</v>
      </c>
      <c r="N13" s="2"/>
      <c r="O13" s="2"/>
      <c r="P13" s="2"/>
      <c r="Q13" s="10"/>
    </row>
    <row r="14" spans="1:17" x14ac:dyDescent="0.25">
      <c r="A14" s="4" t="s">
        <v>81</v>
      </c>
      <c r="B14" s="2" t="s">
        <v>248</v>
      </c>
      <c r="C14" s="2" t="s">
        <v>229</v>
      </c>
      <c r="D14" s="2" t="s">
        <v>189</v>
      </c>
      <c r="E14" s="2" t="s">
        <v>53</v>
      </c>
      <c r="F14" s="3">
        <v>67</v>
      </c>
      <c r="G14" s="3">
        <v>10.68</v>
      </c>
      <c r="H14" s="3">
        <v>0.15522388059701001</v>
      </c>
      <c r="I14" s="7"/>
      <c r="J14" s="72"/>
      <c r="K14" s="2" t="s">
        <v>146</v>
      </c>
      <c r="L14" s="2"/>
      <c r="M14" s="10" t="s">
        <v>23</v>
      </c>
      <c r="N14" s="2" t="s">
        <v>106</v>
      </c>
      <c r="O14" s="2" t="s">
        <v>96</v>
      </c>
      <c r="P14" s="2">
        <v>48.438000000000002</v>
      </c>
      <c r="Q14" s="10">
        <v>3.3599999999999998E-13</v>
      </c>
    </row>
    <row r="15" spans="1:17" x14ac:dyDescent="0.25">
      <c r="A15" s="4" t="s">
        <v>81</v>
      </c>
      <c r="B15" s="2" t="s">
        <v>249</v>
      </c>
      <c r="C15" s="2" t="s">
        <v>230</v>
      </c>
      <c r="D15" s="2" t="s">
        <v>190</v>
      </c>
      <c r="E15" s="2" t="s">
        <v>72</v>
      </c>
      <c r="F15" s="3">
        <v>36</v>
      </c>
      <c r="G15" s="3">
        <v>10.61</v>
      </c>
      <c r="H15" s="3">
        <v>-0.25</v>
      </c>
      <c r="I15" s="7" t="s">
        <v>116</v>
      </c>
      <c r="J15" s="72"/>
      <c r="K15" s="2" t="s">
        <v>147</v>
      </c>
      <c r="L15" s="2"/>
      <c r="M15" s="10" t="s">
        <v>23</v>
      </c>
      <c r="N15" s="2"/>
      <c r="O15" s="2"/>
      <c r="P15" s="2"/>
      <c r="Q15" s="10"/>
    </row>
    <row r="16" spans="1:17" x14ac:dyDescent="0.25">
      <c r="A16" s="4" t="s">
        <v>81</v>
      </c>
      <c r="B16" s="2" t="s">
        <v>254</v>
      </c>
      <c r="C16" s="2" t="s">
        <v>225</v>
      </c>
      <c r="D16" s="2" t="s">
        <v>191</v>
      </c>
      <c r="E16" s="2" t="s">
        <v>60</v>
      </c>
      <c r="F16" s="3">
        <v>55</v>
      </c>
      <c r="G16" s="3">
        <v>6.01</v>
      </c>
      <c r="H16" s="3">
        <v>-1.3690909090909</v>
      </c>
      <c r="I16" s="7"/>
      <c r="J16" s="72"/>
      <c r="K16" s="2" t="s">
        <v>148</v>
      </c>
      <c r="L16" s="2"/>
      <c r="M16" s="10" t="s">
        <v>23</v>
      </c>
      <c r="N16" s="2"/>
      <c r="O16" s="2"/>
      <c r="P16" s="2"/>
      <c r="Q16" s="10"/>
    </row>
    <row r="17" spans="1:17" x14ac:dyDescent="0.25">
      <c r="A17" s="4" t="s">
        <v>81</v>
      </c>
      <c r="B17" s="2" t="s">
        <v>255</v>
      </c>
      <c r="C17" s="2" t="s">
        <v>225</v>
      </c>
      <c r="D17" s="2" t="s">
        <v>192</v>
      </c>
      <c r="E17" s="2" t="s">
        <v>56</v>
      </c>
      <c r="F17" s="3">
        <v>32</v>
      </c>
      <c r="G17" s="3">
        <v>9.1</v>
      </c>
      <c r="H17" s="3">
        <v>-0.203125</v>
      </c>
      <c r="I17" s="7" t="s">
        <v>117</v>
      </c>
      <c r="J17" s="71" t="s">
        <v>377</v>
      </c>
      <c r="K17" s="2" t="s">
        <v>149</v>
      </c>
      <c r="L17" s="2"/>
      <c r="M17" s="10" t="s">
        <v>23</v>
      </c>
      <c r="N17" s="2" t="s">
        <v>102</v>
      </c>
      <c r="O17" s="2" t="s">
        <v>95</v>
      </c>
      <c r="P17" s="2">
        <v>96.875</v>
      </c>
      <c r="Q17" s="10">
        <v>1E-13</v>
      </c>
    </row>
    <row r="18" spans="1:17" x14ac:dyDescent="0.25">
      <c r="A18" s="4" t="s">
        <v>81</v>
      </c>
      <c r="B18" s="2" t="s">
        <v>245</v>
      </c>
      <c r="C18" s="2" t="s">
        <v>224</v>
      </c>
      <c r="D18" s="2" t="s">
        <v>193</v>
      </c>
      <c r="E18" s="2" t="s">
        <v>66</v>
      </c>
      <c r="F18" s="3">
        <v>56</v>
      </c>
      <c r="G18" s="3">
        <v>4.49</v>
      </c>
      <c r="H18" s="3">
        <v>-1.0821428571428999</v>
      </c>
      <c r="I18" s="7"/>
      <c r="J18" s="72"/>
      <c r="K18" s="2" t="s">
        <v>151</v>
      </c>
      <c r="L18" s="2"/>
      <c r="M18" s="10" t="s">
        <v>23</v>
      </c>
      <c r="N18" s="2" t="s">
        <v>107</v>
      </c>
      <c r="O18" s="2" t="s">
        <v>94</v>
      </c>
      <c r="P18" s="2">
        <v>100</v>
      </c>
      <c r="Q18" s="10">
        <v>1.4200000000000001E-33</v>
      </c>
    </row>
    <row r="19" spans="1:17" x14ac:dyDescent="0.25">
      <c r="A19" s="4" t="s">
        <v>81</v>
      </c>
      <c r="B19" s="2" t="s">
        <v>256</v>
      </c>
      <c r="C19" s="2" t="s">
        <v>225</v>
      </c>
      <c r="D19" s="2" t="s">
        <v>194</v>
      </c>
      <c r="E19" s="2" t="s">
        <v>59</v>
      </c>
      <c r="F19" s="3">
        <v>39</v>
      </c>
      <c r="G19" s="3">
        <v>11.72</v>
      </c>
      <c r="H19" s="3">
        <v>-1.4384615384615</v>
      </c>
      <c r="I19" s="7" t="s">
        <v>118</v>
      </c>
      <c r="J19" s="72"/>
      <c r="K19" s="2" t="s">
        <v>152</v>
      </c>
      <c r="L19" s="23"/>
      <c r="M19" s="10" t="s">
        <v>23</v>
      </c>
      <c r="N19" s="2"/>
      <c r="O19" s="2"/>
      <c r="P19" s="2"/>
      <c r="Q19" s="10"/>
    </row>
    <row r="20" spans="1:17" x14ac:dyDescent="0.25">
      <c r="A20" s="4" t="s">
        <v>81</v>
      </c>
      <c r="B20" s="2" t="s">
        <v>264</v>
      </c>
      <c r="C20" s="2" t="s">
        <v>226</v>
      </c>
      <c r="D20" s="2" t="s">
        <v>195</v>
      </c>
      <c r="E20" s="2" t="s">
        <v>51</v>
      </c>
      <c r="F20" s="3">
        <v>53</v>
      </c>
      <c r="G20" s="3">
        <v>10.37</v>
      </c>
      <c r="H20" s="3">
        <v>0.13962264150942999</v>
      </c>
      <c r="I20" s="7"/>
      <c r="J20" s="72"/>
      <c r="K20" s="2" t="s">
        <v>170</v>
      </c>
      <c r="L20" s="2"/>
      <c r="M20" s="10" t="s">
        <v>23</v>
      </c>
      <c r="N20" s="2"/>
      <c r="O20" s="2"/>
      <c r="P20" s="2"/>
      <c r="Q20" s="10"/>
    </row>
    <row r="21" spans="1:17" x14ac:dyDescent="0.25">
      <c r="A21" s="4" t="s">
        <v>81</v>
      </c>
      <c r="B21" s="2" t="s">
        <v>258</v>
      </c>
      <c r="C21" s="2" t="s">
        <v>225</v>
      </c>
      <c r="D21" s="2" t="s">
        <v>196</v>
      </c>
      <c r="E21" s="2" t="s">
        <v>63</v>
      </c>
      <c r="F21" s="3">
        <v>52</v>
      </c>
      <c r="G21" s="3">
        <v>12.37</v>
      </c>
      <c r="H21" s="3">
        <v>-1</v>
      </c>
      <c r="I21" s="7"/>
      <c r="J21" s="71" t="s">
        <v>378</v>
      </c>
      <c r="K21" s="2" t="s">
        <v>169</v>
      </c>
      <c r="L21" s="2"/>
      <c r="M21" s="10" t="s">
        <v>23</v>
      </c>
      <c r="N21" s="2"/>
      <c r="O21" s="2"/>
      <c r="P21" s="2"/>
      <c r="Q21" s="10"/>
    </row>
    <row r="22" spans="1:17" x14ac:dyDescent="0.25">
      <c r="A22" s="4" t="s">
        <v>81</v>
      </c>
      <c r="B22" s="2" t="s">
        <v>259</v>
      </c>
      <c r="C22" s="2" t="s">
        <v>225</v>
      </c>
      <c r="D22" s="2" t="s">
        <v>197</v>
      </c>
      <c r="E22" s="2" t="s">
        <v>62</v>
      </c>
      <c r="F22" s="3">
        <v>52</v>
      </c>
      <c r="G22" s="3">
        <v>9.6</v>
      </c>
      <c r="H22" s="3">
        <v>-0.83269230769230995</v>
      </c>
      <c r="I22" s="7"/>
      <c r="J22" s="71" t="s">
        <v>376</v>
      </c>
      <c r="K22" s="2" t="s">
        <v>153</v>
      </c>
      <c r="L22" s="2" t="s">
        <v>139</v>
      </c>
      <c r="M22" s="10" t="s">
        <v>129</v>
      </c>
      <c r="N22" s="2" t="s">
        <v>102</v>
      </c>
      <c r="O22" s="2" t="s">
        <v>93</v>
      </c>
      <c r="P22" s="2">
        <v>100</v>
      </c>
      <c r="Q22" s="10">
        <v>5.6700000000000003E-30</v>
      </c>
    </row>
    <row r="23" spans="1:17" x14ac:dyDescent="0.25">
      <c r="A23" s="4" t="s">
        <v>81</v>
      </c>
      <c r="B23" s="2" t="s">
        <v>238</v>
      </c>
      <c r="C23" s="2" t="s">
        <v>224</v>
      </c>
      <c r="D23" s="2" t="s">
        <v>198</v>
      </c>
      <c r="E23" s="2" t="s">
        <v>68</v>
      </c>
      <c r="F23" s="3">
        <v>91</v>
      </c>
      <c r="G23" s="3">
        <v>8.6999999999999993</v>
      </c>
      <c r="H23" s="3">
        <v>3.7362637362637001E-2</v>
      </c>
      <c r="I23" s="7"/>
      <c r="J23" s="71" t="s">
        <v>379</v>
      </c>
      <c r="K23" s="2" t="s">
        <v>154</v>
      </c>
      <c r="L23" s="2"/>
      <c r="M23" s="10" t="s">
        <v>23</v>
      </c>
      <c r="N23" s="2" t="s">
        <v>108</v>
      </c>
      <c r="O23" s="2" t="s">
        <v>92</v>
      </c>
      <c r="P23" s="2">
        <v>88.462000000000003</v>
      </c>
      <c r="Q23" s="10">
        <v>2.3899999999999998E-44</v>
      </c>
    </row>
    <row r="24" spans="1:17" x14ac:dyDescent="0.25">
      <c r="A24" s="4" t="s">
        <v>81</v>
      </c>
      <c r="B24" s="2" t="s">
        <v>237</v>
      </c>
      <c r="C24" s="2" t="s">
        <v>225</v>
      </c>
      <c r="D24" s="2" t="s">
        <v>199</v>
      </c>
      <c r="E24" s="2" t="s">
        <v>55</v>
      </c>
      <c r="F24" s="3">
        <v>23</v>
      </c>
      <c r="G24" s="3">
        <v>4.7300000000000004</v>
      </c>
      <c r="H24" s="3">
        <v>-1.3478260869565</v>
      </c>
      <c r="I24" s="7" t="s">
        <v>119</v>
      </c>
      <c r="J24" s="72"/>
      <c r="K24" s="2" t="s">
        <v>155</v>
      </c>
      <c r="L24" s="2"/>
      <c r="M24" s="10" t="s">
        <v>23</v>
      </c>
      <c r="N24" s="2"/>
      <c r="O24" s="2"/>
      <c r="P24" s="2"/>
      <c r="Q24" s="10"/>
    </row>
    <row r="25" spans="1:17" x14ac:dyDescent="0.25">
      <c r="A25" s="4" t="s">
        <v>81</v>
      </c>
      <c r="B25" s="2" t="s">
        <v>250</v>
      </c>
      <c r="C25" s="2" t="s">
        <v>231</v>
      </c>
      <c r="D25" s="2" t="s">
        <v>200</v>
      </c>
      <c r="E25" s="2" t="s">
        <v>52</v>
      </c>
      <c r="F25" s="3">
        <v>35</v>
      </c>
      <c r="G25" s="3">
        <v>8.75</v>
      </c>
      <c r="H25" s="3">
        <v>-0.12571428571429</v>
      </c>
      <c r="I25" s="7" t="s">
        <v>120</v>
      </c>
      <c r="J25" s="72"/>
      <c r="K25" s="2" t="s">
        <v>156</v>
      </c>
      <c r="L25" s="2"/>
      <c r="M25" s="10" t="s">
        <v>23</v>
      </c>
      <c r="N25" s="2"/>
      <c r="O25" s="2"/>
      <c r="P25" s="2"/>
      <c r="Q25" s="10"/>
    </row>
    <row r="26" spans="1:17" s="22" customFormat="1" ht="47.25" customHeight="1" x14ac:dyDescent="0.2">
      <c r="A26" s="19" t="s">
        <v>81</v>
      </c>
      <c r="B26" s="2" t="s">
        <v>260</v>
      </c>
      <c r="C26" s="2" t="s">
        <v>225</v>
      </c>
      <c r="D26" s="2" t="s">
        <v>201</v>
      </c>
      <c r="E26" s="20" t="s">
        <v>74</v>
      </c>
      <c r="F26" s="14">
        <v>39</v>
      </c>
      <c r="G26" s="14">
        <v>10.8</v>
      </c>
      <c r="H26" s="14">
        <v>-1.4538461538462</v>
      </c>
      <c r="I26" s="8" t="s">
        <v>121</v>
      </c>
      <c r="J26" s="71" t="s">
        <v>380</v>
      </c>
      <c r="K26" s="2" t="s">
        <v>150</v>
      </c>
      <c r="L26" s="20"/>
      <c r="M26" s="21" t="s">
        <v>23</v>
      </c>
      <c r="N26" s="20"/>
      <c r="O26" s="20"/>
      <c r="P26" s="20"/>
      <c r="Q26" s="21"/>
    </row>
    <row r="27" spans="1:17" x14ac:dyDescent="0.25">
      <c r="A27" s="4" t="s">
        <v>81</v>
      </c>
      <c r="B27" s="2" t="s">
        <v>261</v>
      </c>
      <c r="C27" s="2" t="s">
        <v>225</v>
      </c>
      <c r="D27" s="2" t="s">
        <v>202</v>
      </c>
      <c r="E27" s="2" t="s">
        <v>61</v>
      </c>
      <c r="F27" s="3">
        <v>49</v>
      </c>
      <c r="G27" s="3">
        <v>4.13</v>
      </c>
      <c r="H27" s="3">
        <v>-0.50204081632652997</v>
      </c>
      <c r="I27" s="7"/>
      <c r="J27" s="72"/>
      <c r="K27" s="2" t="s">
        <v>157</v>
      </c>
      <c r="L27" s="2"/>
      <c r="M27" s="10" t="s">
        <v>23</v>
      </c>
      <c r="N27" s="2" t="s">
        <v>102</v>
      </c>
      <c r="O27" s="2" t="s">
        <v>91</v>
      </c>
      <c r="P27" s="2">
        <v>100</v>
      </c>
      <c r="Q27" s="10">
        <v>3.9900000000000002E-25</v>
      </c>
    </row>
    <row r="28" spans="1:17" x14ac:dyDescent="0.25">
      <c r="A28" s="4" t="s">
        <v>81</v>
      </c>
      <c r="B28" s="2" t="s">
        <v>262</v>
      </c>
      <c r="C28" s="2" t="s">
        <v>225</v>
      </c>
      <c r="D28" s="2" t="s">
        <v>203</v>
      </c>
      <c r="E28" s="2" t="s">
        <v>64</v>
      </c>
      <c r="F28" s="3">
        <v>37</v>
      </c>
      <c r="G28" s="3">
        <v>4.82</v>
      </c>
      <c r="H28" s="3">
        <v>-0.63243243243242997</v>
      </c>
      <c r="I28" s="7" t="s">
        <v>122</v>
      </c>
      <c r="J28" s="72"/>
      <c r="K28" s="2" t="s">
        <v>158</v>
      </c>
      <c r="L28" s="2"/>
      <c r="M28" s="10" t="s">
        <v>23</v>
      </c>
      <c r="N28" s="2"/>
      <c r="O28" s="2"/>
      <c r="P28" s="2"/>
      <c r="Q28" s="10"/>
    </row>
    <row r="29" spans="1:17" x14ac:dyDescent="0.25">
      <c r="A29" s="4" t="s">
        <v>81</v>
      </c>
      <c r="B29" s="2" t="s">
        <v>239</v>
      </c>
      <c r="C29" s="2" t="s">
        <v>225</v>
      </c>
      <c r="D29" s="2" t="s">
        <v>204</v>
      </c>
      <c r="E29" s="2" t="s">
        <v>58</v>
      </c>
      <c r="F29" s="3">
        <v>20</v>
      </c>
      <c r="G29" s="3">
        <v>6.74</v>
      </c>
      <c r="H29" s="3">
        <v>-0.24</v>
      </c>
      <c r="I29" s="7" t="s">
        <v>123</v>
      </c>
      <c r="J29" s="72"/>
      <c r="K29" s="2" t="s">
        <v>159</v>
      </c>
      <c r="L29" s="2"/>
      <c r="M29" s="10" t="s">
        <v>23</v>
      </c>
      <c r="N29" s="2"/>
      <c r="O29" s="2"/>
      <c r="P29" s="2"/>
      <c r="Q29" s="10"/>
    </row>
    <row r="30" spans="1:17" x14ac:dyDescent="0.25">
      <c r="A30" s="30" t="s">
        <v>81</v>
      </c>
      <c r="B30" s="31" t="s">
        <v>263</v>
      </c>
      <c r="C30" s="31" t="s">
        <v>225</v>
      </c>
      <c r="D30" s="31" t="s">
        <v>205</v>
      </c>
      <c r="E30" s="31" t="s">
        <v>75</v>
      </c>
      <c r="F30" s="32">
        <v>63</v>
      </c>
      <c r="G30" s="32">
        <v>9.64</v>
      </c>
      <c r="H30" s="33">
        <v>-0.22222222222221999</v>
      </c>
      <c r="I30" s="7"/>
      <c r="J30" s="84" t="s">
        <v>381</v>
      </c>
      <c r="K30" s="2" t="s">
        <v>160</v>
      </c>
      <c r="L30" s="2"/>
      <c r="M30" s="10" t="s">
        <v>23</v>
      </c>
      <c r="N30" s="2"/>
      <c r="O30" s="2"/>
      <c r="P30" s="2"/>
      <c r="Q30" s="10"/>
    </row>
    <row r="31" spans="1:17" x14ac:dyDescent="0.25">
      <c r="A31" s="5" t="s">
        <v>80</v>
      </c>
      <c r="B31" s="2" t="s">
        <v>40</v>
      </c>
      <c r="C31" s="2" t="s">
        <v>232</v>
      </c>
      <c r="D31" s="2" t="s">
        <v>206</v>
      </c>
      <c r="E31" s="2" t="s">
        <v>5</v>
      </c>
      <c r="F31" s="3">
        <v>39</v>
      </c>
      <c r="G31" s="3">
        <v>6.62</v>
      </c>
      <c r="H31" s="25">
        <v>-0.59230769230768998</v>
      </c>
      <c r="I31" s="9" t="s">
        <v>124</v>
      </c>
      <c r="J31" s="72"/>
      <c r="K31" s="6" t="s">
        <v>161</v>
      </c>
      <c r="L31" s="6"/>
      <c r="M31" s="11" t="s">
        <v>23</v>
      </c>
      <c r="N31" s="6"/>
      <c r="O31" s="6"/>
      <c r="P31" s="6"/>
      <c r="Q31" s="11"/>
    </row>
    <row r="32" spans="1:17" x14ac:dyDescent="0.25">
      <c r="A32" s="5" t="s">
        <v>80</v>
      </c>
      <c r="B32" s="2" t="s">
        <v>41</v>
      </c>
      <c r="C32" s="2" t="s">
        <v>224</v>
      </c>
      <c r="D32" s="2" t="s">
        <v>207</v>
      </c>
      <c r="E32" s="2" t="s">
        <v>18</v>
      </c>
      <c r="F32" s="3">
        <v>45</v>
      </c>
      <c r="G32" s="3">
        <v>6.55</v>
      </c>
      <c r="H32" s="3">
        <v>-1.7111111111110999</v>
      </c>
      <c r="I32" s="7" t="s">
        <v>125</v>
      </c>
      <c r="J32" s="72"/>
      <c r="K32" s="2" t="s">
        <v>162</v>
      </c>
      <c r="L32" s="2"/>
      <c r="M32" s="10" t="s">
        <v>23</v>
      </c>
      <c r="N32" s="2" t="s">
        <v>102</v>
      </c>
      <c r="O32" s="2" t="s">
        <v>27</v>
      </c>
      <c r="P32" s="2">
        <v>100</v>
      </c>
      <c r="Q32" s="10">
        <v>5.9000000000000001E-22</v>
      </c>
    </row>
    <row r="33" spans="1:18" x14ac:dyDescent="0.25">
      <c r="A33" s="5" t="s">
        <v>80</v>
      </c>
      <c r="B33" s="2" t="s">
        <v>42</v>
      </c>
      <c r="C33" s="2" t="s">
        <v>224</v>
      </c>
      <c r="D33" s="2" t="s">
        <v>208</v>
      </c>
      <c r="E33" s="2" t="s">
        <v>3</v>
      </c>
      <c r="F33" s="3">
        <v>46</v>
      </c>
      <c r="G33" s="3">
        <v>4.88</v>
      </c>
      <c r="H33" s="3">
        <v>-0.96521739130435003</v>
      </c>
      <c r="I33" s="7"/>
      <c r="J33" s="72"/>
      <c r="K33" s="2" t="s">
        <v>158</v>
      </c>
      <c r="L33" s="2"/>
      <c r="M33" s="10" t="s">
        <v>23</v>
      </c>
      <c r="N33" s="2" t="s">
        <v>102</v>
      </c>
      <c r="O33" s="2" t="s">
        <v>26</v>
      </c>
      <c r="P33" s="2">
        <v>100</v>
      </c>
      <c r="Q33" s="10">
        <v>1.3500000000000001E-22</v>
      </c>
    </row>
    <row r="34" spans="1:18" x14ac:dyDescent="0.25">
      <c r="A34" s="5" t="s">
        <v>80</v>
      </c>
      <c r="B34" s="2" t="s">
        <v>43</v>
      </c>
      <c r="C34" s="2" t="s">
        <v>224</v>
      </c>
      <c r="D34" s="2" t="s">
        <v>209</v>
      </c>
      <c r="E34" s="2" t="s">
        <v>11</v>
      </c>
      <c r="F34" s="3">
        <v>49</v>
      </c>
      <c r="G34" s="3">
        <v>4.42</v>
      </c>
      <c r="H34" s="3">
        <v>-0.72244897959183996</v>
      </c>
      <c r="I34" s="7"/>
      <c r="J34" s="72"/>
      <c r="K34" s="2" t="s">
        <v>163</v>
      </c>
      <c r="L34" s="2"/>
      <c r="M34" s="10" t="s">
        <v>23</v>
      </c>
      <c r="N34" s="2" t="s">
        <v>105</v>
      </c>
      <c r="O34" s="2" t="s">
        <v>25</v>
      </c>
      <c r="P34" s="2">
        <v>100</v>
      </c>
      <c r="Q34" s="10">
        <v>1.23E-26</v>
      </c>
    </row>
    <row r="35" spans="1:18" x14ac:dyDescent="0.25">
      <c r="A35" s="5" t="s">
        <v>80</v>
      </c>
      <c r="B35" s="2" t="s">
        <v>44</v>
      </c>
      <c r="C35" s="2" t="s">
        <v>224</v>
      </c>
      <c r="D35" s="2" t="s">
        <v>210</v>
      </c>
      <c r="E35" s="2" t="s">
        <v>6</v>
      </c>
      <c r="F35" s="3">
        <v>52</v>
      </c>
      <c r="G35" s="3">
        <v>4.8099999999999996</v>
      </c>
      <c r="H35" s="3">
        <v>-1.0096153846153999</v>
      </c>
      <c r="I35" s="7"/>
      <c r="J35" s="72"/>
      <c r="K35" s="2" t="s">
        <v>164</v>
      </c>
      <c r="L35" s="2"/>
      <c r="M35" s="10" t="s">
        <v>23</v>
      </c>
      <c r="N35" s="2" t="s">
        <v>105</v>
      </c>
      <c r="O35" s="2" t="s">
        <v>24</v>
      </c>
      <c r="P35" s="2">
        <v>100</v>
      </c>
      <c r="Q35" s="10">
        <v>3.0400000000000001E-27</v>
      </c>
    </row>
    <row r="36" spans="1:18" x14ac:dyDescent="0.25">
      <c r="A36" s="5" t="s">
        <v>80</v>
      </c>
      <c r="B36" s="2" t="s">
        <v>45</v>
      </c>
      <c r="C36" s="2" t="s">
        <v>224</v>
      </c>
      <c r="D36" s="2" t="s">
        <v>211</v>
      </c>
      <c r="E36" s="2" t="s">
        <v>10</v>
      </c>
      <c r="F36" s="3">
        <v>57</v>
      </c>
      <c r="G36" s="3">
        <v>9.99</v>
      </c>
      <c r="H36" s="3">
        <v>-0.53157894736842004</v>
      </c>
      <c r="I36" s="7"/>
      <c r="J36" s="72"/>
      <c r="K36" s="2" t="s">
        <v>165</v>
      </c>
      <c r="L36" s="2"/>
      <c r="M36" s="10" t="s">
        <v>23</v>
      </c>
      <c r="N36" s="2" t="s">
        <v>102</v>
      </c>
      <c r="O36" s="2" t="s">
        <v>30</v>
      </c>
      <c r="P36" s="2">
        <v>100</v>
      </c>
      <c r="Q36" s="10">
        <v>3.2900000000000003E-33</v>
      </c>
    </row>
    <row r="37" spans="1:18" x14ac:dyDescent="0.25">
      <c r="A37" s="5" t="s">
        <v>80</v>
      </c>
      <c r="B37" s="2" t="s">
        <v>46</v>
      </c>
      <c r="C37" s="2" t="s">
        <v>224</v>
      </c>
      <c r="D37" s="2" t="s">
        <v>212</v>
      </c>
      <c r="E37" s="2" t="s">
        <v>16</v>
      </c>
      <c r="F37" s="3">
        <v>58</v>
      </c>
      <c r="G37" s="3">
        <v>9.7899999999999991</v>
      </c>
      <c r="H37" s="3">
        <v>-0.76724137931033998</v>
      </c>
      <c r="I37" s="7" t="s">
        <v>126</v>
      </c>
      <c r="J37" s="71"/>
      <c r="K37" s="2" t="s">
        <v>166</v>
      </c>
      <c r="L37" s="2"/>
      <c r="M37" s="10" t="s">
        <v>23</v>
      </c>
      <c r="N37" s="2" t="s">
        <v>102</v>
      </c>
      <c r="O37" s="2" t="s">
        <v>37</v>
      </c>
      <c r="P37" s="2">
        <v>100</v>
      </c>
      <c r="Q37" s="10">
        <v>4.3900000000000001E-33</v>
      </c>
    </row>
    <row r="38" spans="1:18" x14ac:dyDescent="0.25">
      <c r="A38" s="5" t="s">
        <v>80</v>
      </c>
      <c r="B38" s="2" t="s">
        <v>47</v>
      </c>
      <c r="C38" s="2" t="s">
        <v>233</v>
      </c>
      <c r="D38" s="2" t="s">
        <v>213</v>
      </c>
      <c r="E38" s="2" t="s">
        <v>8</v>
      </c>
      <c r="F38" s="3">
        <v>61</v>
      </c>
      <c r="G38" s="3">
        <v>4.88</v>
      </c>
      <c r="H38" s="3">
        <v>-0.11639344262295</v>
      </c>
      <c r="I38" s="7"/>
      <c r="J38" s="72"/>
      <c r="K38" s="2" t="s">
        <v>167</v>
      </c>
      <c r="L38" s="2"/>
      <c r="M38" s="10" t="s">
        <v>23</v>
      </c>
      <c r="N38" s="2"/>
      <c r="O38" s="2"/>
      <c r="P38" s="2"/>
      <c r="Q38" s="10"/>
      <c r="R38" s="1"/>
    </row>
    <row r="39" spans="1:18" x14ac:dyDescent="0.25">
      <c r="A39" s="5" t="s">
        <v>80</v>
      </c>
      <c r="B39" s="2" t="s">
        <v>48</v>
      </c>
      <c r="C39" s="2" t="s">
        <v>224</v>
      </c>
      <c r="D39" s="2" t="s">
        <v>214</v>
      </c>
      <c r="E39" s="2" t="s">
        <v>4</v>
      </c>
      <c r="F39" s="3">
        <v>66</v>
      </c>
      <c r="G39" s="3">
        <v>9.5399999999999991</v>
      </c>
      <c r="H39" s="3">
        <v>-0.64090909090908998</v>
      </c>
      <c r="I39" s="7"/>
      <c r="J39" s="71" t="s">
        <v>374</v>
      </c>
      <c r="K39" s="2" t="s">
        <v>168</v>
      </c>
      <c r="L39" s="2"/>
      <c r="M39" s="10" t="s">
        <v>23</v>
      </c>
      <c r="N39" s="2" t="s">
        <v>109</v>
      </c>
      <c r="O39" s="2" t="s">
        <v>28</v>
      </c>
      <c r="P39" s="2">
        <v>45.311999999999998</v>
      </c>
      <c r="Q39" s="10">
        <v>3.8900000000000001E-13</v>
      </c>
    </row>
    <row r="40" spans="1:18" x14ac:dyDescent="0.25">
      <c r="A40" s="5" t="s">
        <v>80</v>
      </c>
      <c r="B40" s="2" t="s">
        <v>50</v>
      </c>
      <c r="C40" s="2" t="s">
        <v>226</v>
      </c>
      <c r="D40" s="2" t="s">
        <v>215</v>
      </c>
      <c r="E40" s="2" t="s">
        <v>20</v>
      </c>
      <c r="F40" s="3">
        <v>81</v>
      </c>
      <c r="G40" s="3">
        <v>9.5500000000000007</v>
      </c>
      <c r="H40" s="3">
        <v>-0.21728395061728001</v>
      </c>
      <c r="I40" s="7"/>
      <c r="J40" s="72"/>
      <c r="K40" s="2" t="s">
        <v>171</v>
      </c>
      <c r="L40" s="2"/>
      <c r="M40" s="10" t="s">
        <v>23</v>
      </c>
      <c r="N40" s="2" t="s">
        <v>102</v>
      </c>
      <c r="O40" s="2" t="s">
        <v>38</v>
      </c>
      <c r="P40" s="2">
        <v>100</v>
      </c>
      <c r="Q40" s="10">
        <v>1.3400000000000001E-32</v>
      </c>
    </row>
    <row r="41" spans="1:18" x14ac:dyDescent="0.25">
      <c r="A41" s="5" t="s">
        <v>80</v>
      </c>
      <c r="B41" s="2" t="s">
        <v>240</v>
      </c>
      <c r="C41" s="2" t="s">
        <v>224</v>
      </c>
      <c r="D41" s="2" t="s">
        <v>216</v>
      </c>
      <c r="E41" s="2" t="s">
        <v>17</v>
      </c>
      <c r="F41" s="3">
        <v>54</v>
      </c>
      <c r="G41" s="3">
        <v>5.21</v>
      </c>
      <c r="H41" s="3">
        <v>-1.1240740740741</v>
      </c>
      <c r="I41" s="7"/>
      <c r="J41" s="72"/>
      <c r="K41" s="2" t="s">
        <v>172</v>
      </c>
      <c r="L41" s="2"/>
      <c r="M41" s="10" t="s">
        <v>23</v>
      </c>
      <c r="N41" s="2" t="s">
        <v>105</v>
      </c>
      <c r="O41" s="2" t="s">
        <v>33</v>
      </c>
      <c r="P41" s="2">
        <v>100</v>
      </c>
      <c r="Q41" s="10">
        <v>1.26E-28</v>
      </c>
    </row>
    <row r="42" spans="1:18" x14ac:dyDescent="0.25">
      <c r="A42" s="5" t="s">
        <v>80</v>
      </c>
      <c r="B42" s="2" t="s">
        <v>241</v>
      </c>
      <c r="C42" s="2" t="s">
        <v>224</v>
      </c>
      <c r="D42" s="2" t="s">
        <v>217</v>
      </c>
      <c r="E42" s="2" t="s">
        <v>14</v>
      </c>
      <c r="F42" s="3">
        <v>45</v>
      </c>
      <c r="G42" s="3">
        <v>5.38</v>
      </c>
      <c r="H42" s="3">
        <v>-1.1333333333333</v>
      </c>
      <c r="I42" s="7" t="s">
        <v>127</v>
      </c>
      <c r="J42" s="72"/>
      <c r="K42" s="2" t="s">
        <v>168</v>
      </c>
      <c r="L42" s="2"/>
      <c r="M42" s="10" t="s">
        <v>23</v>
      </c>
      <c r="N42" s="2" t="s">
        <v>105</v>
      </c>
      <c r="O42" s="2" t="s">
        <v>31</v>
      </c>
      <c r="P42" s="2">
        <v>100</v>
      </c>
      <c r="Q42" s="10">
        <v>3.5400000000000001E-23</v>
      </c>
    </row>
    <row r="43" spans="1:18" x14ac:dyDescent="0.25">
      <c r="A43" s="5" t="s">
        <v>80</v>
      </c>
      <c r="B43" s="2" t="s">
        <v>242</v>
      </c>
      <c r="C43" s="2" t="s">
        <v>224</v>
      </c>
      <c r="D43" s="2" t="s">
        <v>218</v>
      </c>
      <c r="E43" s="2" t="s">
        <v>9</v>
      </c>
      <c r="F43" s="3">
        <v>47</v>
      </c>
      <c r="G43" s="3">
        <v>5.35</v>
      </c>
      <c r="H43" s="3">
        <v>-1.1148936170213</v>
      </c>
      <c r="I43" s="7"/>
      <c r="J43" s="72"/>
      <c r="K43" s="2" t="s">
        <v>173</v>
      </c>
      <c r="L43" s="2"/>
      <c r="M43" s="10" t="s">
        <v>23</v>
      </c>
      <c r="N43" s="2" t="s">
        <v>110</v>
      </c>
      <c r="O43" s="2" t="s">
        <v>29</v>
      </c>
      <c r="P43" s="2">
        <v>95</v>
      </c>
      <c r="Q43" s="10">
        <v>8.6799999999999993E-19</v>
      </c>
    </row>
    <row r="44" spans="1:18" x14ac:dyDescent="0.25">
      <c r="A44" s="5" t="s">
        <v>80</v>
      </c>
      <c r="B44" s="2" t="s">
        <v>243</v>
      </c>
      <c r="C44" s="2" t="s">
        <v>224</v>
      </c>
      <c r="D44" s="2" t="s">
        <v>219</v>
      </c>
      <c r="E44" s="2" t="s">
        <v>7</v>
      </c>
      <c r="F44" s="3">
        <v>63</v>
      </c>
      <c r="G44" s="3">
        <v>4.67</v>
      </c>
      <c r="H44" s="3">
        <v>-1.1460317460317</v>
      </c>
      <c r="I44" s="7"/>
      <c r="J44" s="72"/>
      <c r="K44" s="2" t="s">
        <v>174</v>
      </c>
      <c r="L44" s="2"/>
      <c r="M44" s="10" t="s">
        <v>130</v>
      </c>
      <c r="N44" s="2" t="s">
        <v>102</v>
      </c>
      <c r="O44" s="2" t="s">
        <v>34</v>
      </c>
      <c r="P44" s="2">
        <v>100</v>
      </c>
      <c r="Q44" s="10">
        <v>6.3500000000000004E-37</v>
      </c>
    </row>
    <row r="45" spans="1:18" x14ac:dyDescent="0.25">
      <c r="A45" s="5" t="s">
        <v>80</v>
      </c>
      <c r="B45" s="2" t="s">
        <v>244</v>
      </c>
      <c r="C45" s="2" t="s">
        <v>224</v>
      </c>
      <c r="D45" s="2" t="s">
        <v>220</v>
      </c>
      <c r="E45" s="2" t="s">
        <v>12</v>
      </c>
      <c r="F45" s="3">
        <v>58</v>
      </c>
      <c r="G45" s="3">
        <v>5.36</v>
      </c>
      <c r="H45" s="3">
        <v>-0.66724137931034</v>
      </c>
      <c r="I45" s="7"/>
      <c r="J45" s="72"/>
      <c r="K45" s="2" t="s">
        <v>175</v>
      </c>
      <c r="L45" s="2"/>
      <c r="M45" s="10" t="s">
        <v>23</v>
      </c>
      <c r="N45" s="2" t="s">
        <v>102</v>
      </c>
      <c r="O45" s="2" t="s">
        <v>32</v>
      </c>
      <c r="P45" s="2">
        <v>100</v>
      </c>
      <c r="Q45" s="10">
        <v>3.9800000000000001E-35</v>
      </c>
    </row>
    <row r="46" spans="1:18" x14ac:dyDescent="0.25">
      <c r="A46" s="5" t="s">
        <v>80</v>
      </c>
      <c r="B46" s="2" t="s">
        <v>246</v>
      </c>
      <c r="C46" s="2" t="s">
        <v>224</v>
      </c>
      <c r="D46" s="2" t="s">
        <v>221</v>
      </c>
      <c r="E46" s="2" t="s">
        <v>13</v>
      </c>
      <c r="F46" s="3">
        <v>51</v>
      </c>
      <c r="G46" s="3">
        <v>8.81</v>
      </c>
      <c r="H46" s="3">
        <v>-1.0392156862744999</v>
      </c>
      <c r="I46" s="7"/>
      <c r="J46" s="72"/>
      <c r="K46" s="2" t="s">
        <v>176</v>
      </c>
      <c r="L46" s="2"/>
      <c r="M46" s="10" t="s">
        <v>23</v>
      </c>
      <c r="N46" s="2" t="s">
        <v>105</v>
      </c>
      <c r="O46" s="2" t="s">
        <v>35</v>
      </c>
      <c r="P46" s="2">
        <v>100</v>
      </c>
      <c r="Q46" s="10">
        <v>2.72E-27</v>
      </c>
    </row>
    <row r="47" spans="1:18" x14ac:dyDescent="0.25">
      <c r="A47" s="5" t="s">
        <v>80</v>
      </c>
      <c r="B47" s="2" t="s">
        <v>247</v>
      </c>
      <c r="C47" s="2" t="s">
        <v>224</v>
      </c>
      <c r="D47" s="2" t="s">
        <v>222</v>
      </c>
      <c r="E47" s="2" t="s">
        <v>15</v>
      </c>
      <c r="F47" s="3">
        <v>51</v>
      </c>
      <c r="G47" s="3">
        <v>5.15</v>
      </c>
      <c r="H47" s="3">
        <v>-0.76470588235294001</v>
      </c>
      <c r="I47" s="7"/>
      <c r="J47" s="72"/>
      <c r="K47" s="2" t="s">
        <v>178</v>
      </c>
      <c r="L47" s="2"/>
      <c r="M47" s="10" t="s">
        <v>23</v>
      </c>
      <c r="N47" s="2" t="s">
        <v>102</v>
      </c>
      <c r="O47" s="2" t="s">
        <v>36</v>
      </c>
      <c r="P47" s="2">
        <v>100</v>
      </c>
      <c r="Q47" s="10">
        <v>5.2599999999999998E-25</v>
      </c>
    </row>
    <row r="48" spans="1:18" x14ac:dyDescent="0.25">
      <c r="A48" s="5" t="s">
        <v>80</v>
      </c>
      <c r="B48" s="2" t="s">
        <v>257</v>
      </c>
      <c r="C48" s="2" t="s">
        <v>225</v>
      </c>
      <c r="D48" s="2" t="s">
        <v>223</v>
      </c>
      <c r="E48" s="2" t="s">
        <v>22</v>
      </c>
      <c r="F48" s="3">
        <v>68</v>
      </c>
      <c r="G48" s="3">
        <v>8.4600000000000009</v>
      </c>
      <c r="H48" s="3">
        <v>-1.3985294117647</v>
      </c>
      <c r="I48" s="7"/>
      <c r="J48" s="71" t="s">
        <v>382</v>
      </c>
      <c r="K48" s="2" t="s">
        <v>177</v>
      </c>
      <c r="L48" s="2"/>
      <c r="M48" s="10" t="s">
        <v>23</v>
      </c>
      <c r="N48" s="2"/>
      <c r="O48" s="2"/>
      <c r="P48" s="2"/>
      <c r="Q48" s="10"/>
    </row>
  </sheetData>
  <mergeCells count="3">
    <mergeCell ref="I2:M2"/>
    <mergeCell ref="N2:Q2"/>
    <mergeCell ref="A2:H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7"/>
  <sheetViews>
    <sheetView showGridLines="0" workbookViewId="0">
      <selection activeCell="H47" sqref="A46:H47"/>
    </sheetView>
  </sheetViews>
  <sheetFormatPr defaultColWidth="9.140625" defaultRowHeight="15" x14ac:dyDescent="0.25"/>
  <cols>
    <col min="1" max="1" width="12.7109375" style="35" customWidth="1"/>
    <col min="2" max="2" width="27.28515625" style="35" bestFit="1" customWidth="1"/>
    <col min="3" max="3" width="29.28515625" style="35" bestFit="1" customWidth="1"/>
    <col min="4" max="4" width="13.7109375" style="37" customWidth="1"/>
    <col min="5" max="5" width="9.42578125" style="58" customWidth="1"/>
    <col min="6" max="6" width="10.85546875" style="58" customWidth="1"/>
    <col min="7" max="8" width="13.42578125" style="58" bestFit="1" customWidth="1"/>
    <col min="9" max="11" width="9.140625" style="58"/>
    <col min="12" max="12" width="16.85546875" style="37" customWidth="1"/>
    <col min="13" max="13" width="19.42578125" style="37" bestFit="1" customWidth="1"/>
    <col min="14" max="18" width="16.85546875" style="37" customWidth="1"/>
    <col min="19" max="16384" width="9.140625" style="35"/>
  </cols>
  <sheetData>
    <row r="1" spans="1:18" x14ac:dyDescent="0.25">
      <c r="A1" s="35" t="s">
        <v>349</v>
      </c>
    </row>
    <row r="2" spans="1:18" ht="19.5" customHeight="1" x14ac:dyDescent="0.3">
      <c r="A2" s="76" t="s">
        <v>81</v>
      </c>
      <c r="B2" s="76"/>
      <c r="C2" s="76"/>
      <c r="D2" s="76"/>
      <c r="E2" s="76"/>
      <c r="F2" s="76"/>
      <c r="G2" s="76"/>
      <c r="H2" s="76"/>
      <c r="I2" s="76"/>
      <c r="J2" s="76"/>
      <c r="K2" s="76"/>
      <c r="L2" s="76"/>
      <c r="M2" s="76"/>
      <c r="N2" s="76"/>
      <c r="O2" s="76"/>
      <c r="P2" s="76"/>
      <c r="Q2" s="76"/>
      <c r="R2" s="76"/>
    </row>
    <row r="3" spans="1:18" ht="35.25" customHeight="1" x14ac:dyDescent="0.2">
      <c r="A3" s="38" t="s">
        <v>366</v>
      </c>
      <c r="B3" s="38" t="s">
        <v>76</v>
      </c>
      <c r="C3" s="38" t="s">
        <v>234</v>
      </c>
      <c r="D3" s="38" t="s">
        <v>1</v>
      </c>
      <c r="E3" s="38" t="s">
        <v>350</v>
      </c>
      <c r="F3" s="38" t="s">
        <v>273</v>
      </c>
      <c r="G3" s="38" t="s">
        <v>351</v>
      </c>
      <c r="H3" s="38" t="s">
        <v>352</v>
      </c>
      <c r="I3" s="38" t="s">
        <v>2</v>
      </c>
      <c r="J3" s="38" t="s">
        <v>346</v>
      </c>
      <c r="K3" s="38" t="s">
        <v>347</v>
      </c>
      <c r="L3" s="38" t="s">
        <v>353</v>
      </c>
      <c r="M3" s="38" t="s">
        <v>354</v>
      </c>
      <c r="N3" s="38" t="s">
        <v>355</v>
      </c>
      <c r="O3" s="38" t="s">
        <v>356</v>
      </c>
      <c r="P3" s="38" t="s">
        <v>357</v>
      </c>
      <c r="Q3" s="38" t="s">
        <v>358</v>
      </c>
      <c r="R3" s="38" t="s">
        <v>359</v>
      </c>
    </row>
    <row r="4" spans="1:18" ht="14.25" x14ac:dyDescent="0.2">
      <c r="A4" s="47" t="s">
        <v>40</v>
      </c>
      <c r="B4" s="47" t="s">
        <v>232</v>
      </c>
      <c r="C4" s="47" t="s">
        <v>206</v>
      </c>
      <c r="D4" s="47" t="s">
        <v>5</v>
      </c>
      <c r="E4" s="47">
        <v>105</v>
      </c>
      <c r="F4" s="60">
        <v>46.153846199999997</v>
      </c>
      <c r="G4" s="47">
        <v>2</v>
      </c>
      <c r="H4" s="47">
        <v>2</v>
      </c>
      <c r="I4" s="47">
        <v>39</v>
      </c>
      <c r="J4" s="47">
        <v>4.5999999999999996</v>
      </c>
      <c r="K4" s="47">
        <v>6.62</v>
      </c>
      <c r="L4" s="62" t="s">
        <v>360</v>
      </c>
      <c r="M4" s="62" t="s">
        <v>361</v>
      </c>
      <c r="N4" s="62" t="s">
        <v>360</v>
      </c>
      <c r="O4" s="62" t="s">
        <v>360</v>
      </c>
      <c r="P4" s="62" t="s">
        <v>361</v>
      </c>
      <c r="Q4" s="62" t="s">
        <v>360</v>
      </c>
      <c r="R4" s="62" t="s">
        <v>360</v>
      </c>
    </row>
    <row r="5" spans="1:18" ht="14.25" x14ac:dyDescent="0.2">
      <c r="A5" s="47" t="s">
        <v>77</v>
      </c>
      <c r="B5" s="47" t="s">
        <v>224</v>
      </c>
      <c r="C5" s="47" t="s">
        <v>180</v>
      </c>
      <c r="D5" s="47" t="s">
        <v>67</v>
      </c>
      <c r="E5" s="47">
        <v>37</v>
      </c>
      <c r="F5" s="60">
        <v>42.222222199999997</v>
      </c>
      <c r="G5" s="47">
        <v>2</v>
      </c>
      <c r="H5" s="47">
        <v>2</v>
      </c>
      <c r="I5" s="47">
        <v>45</v>
      </c>
      <c r="J5" s="47">
        <v>5.2</v>
      </c>
      <c r="K5" s="47">
        <v>9.61</v>
      </c>
      <c r="L5" s="62" t="s">
        <v>360</v>
      </c>
      <c r="M5" s="62" t="s">
        <v>361</v>
      </c>
      <c r="N5" s="62" t="s">
        <v>360</v>
      </c>
      <c r="O5" s="62" t="s">
        <v>360</v>
      </c>
      <c r="P5" s="62" t="s">
        <v>361</v>
      </c>
      <c r="Q5" s="62" t="s">
        <v>360</v>
      </c>
      <c r="R5" s="62" t="s">
        <v>360</v>
      </c>
    </row>
    <row r="6" spans="1:18" ht="14.25" x14ac:dyDescent="0.2">
      <c r="A6" s="47" t="s">
        <v>41</v>
      </c>
      <c r="B6" s="47" t="s">
        <v>224</v>
      </c>
      <c r="C6" s="47" t="s">
        <v>207</v>
      </c>
      <c r="D6" s="47" t="s">
        <v>18</v>
      </c>
      <c r="E6" s="47">
        <v>746</v>
      </c>
      <c r="F6" s="60">
        <v>42.222222199999997</v>
      </c>
      <c r="G6" s="47">
        <v>5</v>
      </c>
      <c r="H6" s="47">
        <v>5</v>
      </c>
      <c r="I6" s="47">
        <v>45</v>
      </c>
      <c r="J6" s="47">
        <v>5.6</v>
      </c>
      <c r="K6" s="47">
        <v>6.55</v>
      </c>
      <c r="L6" s="62" t="s">
        <v>360</v>
      </c>
      <c r="M6" s="62" t="s">
        <v>360</v>
      </c>
      <c r="N6" s="62" t="s">
        <v>360</v>
      </c>
      <c r="O6" s="62" t="s">
        <v>360</v>
      </c>
      <c r="P6" s="62" t="s">
        <v>360</v>
      </c>
      <c r="Q6" s="62" t="s">
        <v>360</v>
      </c>
      <c r="R6" s="62" t="s">
        <v>360</v>
      </c>
    </row>
    <row r="7" spans="1:18" ht="14.25" x14ac:dyDescent="0.2">
      <c r="A7" s="47" t="s">
        <v>42</v>
      </c>
      <c r="B7" s="47" t="s">
        <v>224</v>
      </c>
      <c r="C7" s="47" t="s">
        <v>208</v>
      </c>
      <c r="D7" s="47" t="s">
        <v>3</v>
      </c>
      <c r="E7" s="47">
        <v>154</v>
      </c>
      <c r="F7" s="60">
        <v>89.130434800000003</v>
      </c>
      <c r="G7" s="47">
        <v>5</v>
      </c>
      <c r="H7" s="47">
        <v>5</v>
      </c>
      <c r="I7" s="47">
        <v>46</v>
      </c>
      <c r="J7" s="47">
        <v>5.4</v>
      </c>
      <c r="K7" s="47">
        <v>4.88</v>
      </c>
      <c r="L7" s="62" t="s">
        <v>361</v>
      </c>
      <c r="M7" s="62" t="s">
        <v>360</v>
      </c>
      <c r="N7" s="62" t="s">
        <v>361</v>
      </c>
      <c r="O7" s="62" t="s">
        <v>361</v>
      </c>
      <c r="P7" s="62" t="s">
        <v>360</v>
      </c>
      <c r="Q7" s="62" t="s">
        <v>360</v>
      </c>
      <c r="R7" s="62" t="s">
        <v>360</v>
      </c>
    </row>
    <row r="8" spans="1:18" ht="14.25" x14ac:dyDescent="0.2">
      <c r="A8" s="47" t="s">
        <v>78</v>
      </c>
      <c r="B8" s="47" t="s">
        <v>224</v>
      </c>
      <c r="C8" s="47" t="s">
        <v>181</v>
      </c>
      <c r="D8" s="47" t="s">
        <v>71</v>
      </c>
      <c r="E8" s="47">
        <v>46</v>
      </c>
      <c r="F8" s="60">
        <v>27.0833333</v>
      </c>
      <c r="G8" s="47">
        <v>2</v>
      </c>
      <c r="H8" s="47">
        <v>2</v>
      </c>
      <c r="I8" s="47">
        <v>48</v>
      </c>
      <c r="J8" s="47">
        <v>5.6</v>
      </c>
      <c r="K8" s="47">
        <v>9.8800000000000008</v>
      </c>
      <c r="L8" s="62" t="s">
        <v>361</v>
      </c>
      <c r="M8" s="62" t="s">
        <v>360</v>
      </c>
      <c r="N8" s="62" t="s">
        <v>361</v>
      </c>
      <c r="O8" s="62" t="s">
        <v>361</v>
      </c>
      <c r="P8" s="62" t="s">
        <v>361</v>
      </c>
      <c r="Q8" s="62" t="s">
        <v>361</v>
      </c>
      <c r="R8" s="62" t="s">
        <v>361</v>
      </c>
    </row>
    <row r="9" spans="1:18" ht="14.25" x14ac:dyDescent="0.2">
      <c r="A9" s="47" t="s">
        <v>43</v>
      </c>
      <c r="B9" s="47" t="s">
        <v>224</v>
      </c>
      <c r="C9" s="47" t="s">
        <v>209</v>
      </c>
      <c r="D9" s="47" t="s">
        <v>11</v>
      </c>
      <c r="E9" s="47">
        <v>1761</v>
      </c>
      <c r="F9" s="60">
        <v>75.510204099999996</v>
      </c>
      <c r="G9" s="47">
        <v>9</v>
      </c>
      <c r="H9" s="47">
        <v>9</v>
      </c>
      <c r="I9" s="47">
        <v>49</v>
      </c>
      <c r="J9" s="47">
        <v>5.7</v>
      </c>
      <c r="K9" s="47">
        <v>4.42</v>
      </c>
      <c r="L9" s="62" t="s">
        <v>360</v>
      </c>
      <c r="M9" s="62" t="s">
        <v>360</v>
      </c>
      <c r="N9" s="62" t="s">
        <v>360</v>
      </c>
      <c r="O9" s="62" t="s">
        <v>360</v>
      </c>
      <c r="P9" s="62" t="s">
        <v>360</v>
      </c>
      <c r="Q9" s="62" t="s">
        <v>360</v>
      </c>
      <c r="R9" s="62" t="s">
        <v>360</v>
      </c>
    </row>
    <row r="10" spans="1:18" ht="14.25" x14ac:dyDescent="0.2">
      <c r="A10" s="47" t="s">
        <v>44</v>
      </c>
      <c r="B10" s="47" t="s">
        <v>224</v>
      </c>
      <c r="C10" s="47" t="s">
        <v>210</v>
      </c>
      <c r="D10" s="47" t="s">
        <v>6</v>
      </c>
      <c r="E10" s="47">
        <v>327</v>
      </c>
      <c r="F10" s="60">
        <v>84.615384599999999</v>
      </c>
      <c r="G10" s="47">
        <v>9</v>
      </c>
      <c r="H10" s="47">
        <v>8</v>
      </c>
      <c r="I10" s="47">
        <v>52</v>
      </c>
      <c r="J10" s="47">
        <v>6.2</v>
      </c>
      <c r="K10" s="47">
        <v>4.8099999999999996</v>
      </c>
      <c r="L10" s="62" t="s">
        <v>360</v>
      </c>
      <c r="M10" s="62" t="s">
        <v>360</v>
      </c>
      <c r="N10" s="62" t="s">
        <v>360</v>
      </c>
      <c r="O10" s="62" t="s">
        <v>360</v>
      </c>
      <c r="P10" s="62" t="s">
        <v>360</v>
      </c>
      <c r="Q10" s="62" t="s">
        <v>360</v>
      </c>
      <c r="R10" s="62" t="s">
        <v>360</v>
      </c>
    </row>
    <row r="11" spans="1:18" ht="14.25" x14ac:dyDescent="0.2">
      <c r="A11" s="47" t="s">
        <v>45</v>
      </c>
      <c r="B11" s="47" t="s">
        <v>224</v>
      </c>
      <c r="C11" s="47" t="s">
        <v>211</v>
      </c>
      <c r="D11" s="47" t="s">
        <v>10</v>
      </c>
      <c r="E11" s="47">
        <v>237</v>
      </c>
      <c r="F11" s="60">
        <v>45.614035100000002</v>
      </c>
      <c r="G11" s="47">
        <v>3</v>
      </c>
      <c r="H11" s="47">
        <v>3</v>
      </c>
      <c r="I11" s="47">
        <v>57</v>
      </c>
      <c r="J11" s="47">
        <v>6.6</v>
      </c>
      <c r="K11" s="47">
        <v>9.99</v>
      </c>
      <c r="L11" s="62" t="s">
        <v>360</v>
      </c>
      <c r="M11" s="62" t="s">
        <v>360</v>
      </c>
      <c r="N11" s="62" t="s">
        <v>360</v>
      </c>
      <c r="O11" s="62" t="s">
        <v>360</v>
      </c>
      <c r="P11" s="62" t="s">
        <v>360</v>
      </c>
      <c r="Q11" s="62" t="s">
        <v>360</v>
      </c>
      <c r="R11" s="62" t="s">
        <v>360</v>
      </c>
    </row>
    <row r="12" spans="1:18" ht="14.25" x14ac:dyDescent="0.2">
      <c r="A12" s="47" t="s">
        <v>46</v>
      </c>
      <c r="B12" s="47" t="s">
        <v>224</v>
      </c>
      <c r="C12" s="47" t="s">
        <v>212</v>
      </c>
      <c r="D12" s="47" t="s">
        <v>16</v>
      </c>
      <c r="E12" s="47">
        <v>526</v>
      </c>
      <c r="F12" s="60">
        <v>65.517241400000003</v>
      </c>
      <c r="G12" s="47">
        <v>8</v>
      </c>
      <c r="H12" s="47">
        <v>8</v>
      </c>
      <c r="I12" s="47">
        <v>58</v>
      </c>
      <c r="J12" s="47">
        <v>6.7</v>
      </c>
      <c r="K12" s="47">
        <v>9.7899999999999991</v>
      </c>
      <c r="L12" s="62" t="s">
        <v>360</v>
      </c>
      <c r="M12" s="62" t="s">
        <v>360</v>
      </c>
      <c r="N12" s="62" t="s">
        <v>360</v>
      </c>
      <c r="O12" s="62" t="s">
        <v>360</v>
      </c>
      <c r="P12" s="62" t="s">
        <v>360</v>
      </c>
      <c r="Q12" s="62" t="s">
        <v>360</v>
      </c>
      <c r="R12" s="62" t="s">
        <v>360</v>
      </c>
    </row>
    <row r="13" spans="1:18" ht="14.25" x14ac:dyDescent="0.2">
      <c r="A13" s="47" t="s">
        <v>47</v>
      </c>
      <c r="B13" s="47" t="s">
        <v>233</v>
      </c>
      <c r="C13" s="47" t="s">
        <v>213</v>
      </c>
      <c r="D13" s="47" t="s">
        <v>8</v>
      </c>
      <c r="E13" s="47">
        <v>240</v>
      </c>
      <c r="F13" s="60">
        <v>31.147541</v>
      </c>
      <c r="G13" s="47">
        <v>2</v>
      </c>
      <c r="H13" s="47">
        <v>2</v>
      </c>
      <c r="I13" s="47">
        <v>61</v>
      </c>
      <c r="J13" s="47">
        <v>6.8</v>
      </c>
      <c r="K13" s="47">
        <v>4.88</v>
      </c>
      <c r="L13" s="62" t="s">
        <v>360</v>
      </c>
      <c r="M13" s="62" t="s">
        <v>361</v>
      </c>
      <c r="N13" s="62" t="s">
        <v>360</v>
      </c>
      <c r="O13" s="62" t="s">
        <v>360</v>
      </c>
      <c r="P13" s="62" t="s">
        <v>360</v>
      </c>
      <c r="Q13" s="62" t="s">
        <v>360</v>
      </c>
      <c r="R13" s="62" t="s">
        <v>360</v>
      </c>
    </row>
    <row r="14" spans="1:18" ht="14.25" x14ac:dyDescent="0.2">
      <c r="A14" s="47" t="s">
        <v>79</v>
      </c>
      <c r="B14" s="47" t="s">
        <v>224</v>
      </c>
      <c r="C14" s="47" t="s">
        <v>182</v>
      </c>
      <c r="D14" s="47" t="s">
        <v>65</v>
      </c>
      <c r="E14" s="47">
        <v>42</v>
      </c>
      <c r="F14" s="60">
        <v>39.0625</v>
      </c>
      <c r="G14" s="47">
        <v>2</v>
      </c>
      <c r="H14" s="47">
        <v>2</v>
      </c>
      <c r="I14" s="47">
        <v>64</v>
      </c>
      <c r="J14" s="47">
        <v>7.4</v>
      </c>
      <c r="K14" s="47">
        <v>7.17</v>
      </c>
      <c r="L14" s="62" t="s">
        <v>360</v>
      </c>
      <c r="M14" s="62" t="s">
        <v>361</v>
      </c>
      <c r="N14" s="62" t="s">
        <v>360</v>
      </c>
      <c r="O14" s="62" t="s">
        <v>361</v>
      </c>
      <c r="P14" s="62" t="s">
        <v>361</v>
      </c>
      <c r="Q14" s="62" t="s">
        <v>360</v>
      </c>
      <c r="R14" s="62" t="s">
        <v>361</v>
      </c>
    </row>
    <row r="15" spans="1:18" ht="14.25" x14ac:dyDescent="0.2">
      <c r="A15" s="47" t="s">
        <v>48</v>
      </c>
      <c r="B15" s="47" t="s">
        <v>224</v>
      </c>
      <c r="C15" s="47" t="s">
        <v>214</v>
      </c>
      <c r="D15" s="47" t="s">
        <v>4</v>
      </c>
      <c r="E15" s="47">
        <v>571</v>
      </c>
      <c r="F15" s="60">
        <v>45.454545500000002</v>
      </c>
      <c r="G15" s="47">
        <v>11</v>
      </c>
      <c r="H15" s="47">
        <v>11</v>
      </c>
      <c r="I15" s="47">
        <v>66</v>
      </c>
      <c r="J15" s="47">
        <v>7.5</v>
      </c>
      <c r="K15" s="47">
        <v>9.5399999999999991</v>
      </c>
      <c r="L15" s="62" t="s">
        <v>360</v>
      </c>
      <c r="M15" s="62" t="s">
        <v>360</v>
      </c>
      <c r="N15" s="62" t="s">
        <v>360</v>
      </c>
      <c r="O15" s="62" t="s">
        <v>360</v>
      </c>
      <c r="P15" s="62" t="s">
        <v>360</v>
      </c>
      <c r="Q15" s="62" t="s">
        <v>360</v>
      </c>
      <c r="R15" s="62" t="s">
        <v>360</v>
      </c>
    </row>
    <row r="16" spans="1:18" ht="14.25" x14ac:dyDescent="0.2">
      <c r="A16" s="47" t="s">
        <v>49</v>
      </c>
      <c r="B16" s="47" t="s">
        <v>227</v>
      </c>
      <c r="C16" s="47" t="s">
        <v>183</v>
      </c>
      <c r="D16" s="47" t="s">
        <v>19</v>
      </c>
      <c r="E16" s="47">
        <v>3201</v>
      </c>
      <c r="F16" s="60">
        <v>62.857142899999999</v>
      </c>
      <c r="G16" s="47">
        <v>11</v>
      </c>
      <c r="H16" s="47">
        <v>11</v>
      </c>
      <c r="I16" s="47">
        <v>70</v>
      </c>
      <c r="J16" s="47">
        <v>8.1999999999999993</v>
      </c>
      <c r="K16" s="47">
        <v>7.4</v>
      </c>
      <c r="L16" s="62" t="s">
        <v>360</v>
      </c>
      <c r="M16" s="62" t="s">
        <v>360</v>
      </c>
      <c r="N16" s="62" t="s">
        <v>360</v>
      </c>
      <c r="O16" s="62" t="s">
        <v>360</v>
      </c>
      <c r="P16" s="62" t="s">
        <v>360</v>
      </c>
      <c r="Q16" s="62" t="s">
        <v>360</v>
      </c>
      <c r="R16" s="62" t="s">
        <v>360</v>
      </c>
    </row>
    <row r="17" spans="1:18" ht="14.25" x14ac:dyDescent="0.2">
      <c r="A17" s="47" t="s">
        <v>50</v>
      </c>
      <c r="B17" s="47" t="s">
        <v>226</v>
      </c>
      <c r="C17" s="47" t="s">
        <v>215</v>
      </c>
      <c r="D17" s="47" t="s">
        <v>20</v>
      </c>
      <c r="E17" s="47">
        <v>520</v>
      </c>
      <c r="F17" s="60">
        <v>62.962963000000002</v>
      </c>
      <c r="G17" s="47">
        <v>8</v>
      </c>
      <c r="H17" s="47">
        <v>8</v>
      </c>
      <c r="I17" s="47">
        <v>81</v>
      </c>
      <c r="J17" s="47">
        <v>8.9</v>
      </c>
      <c r="K17" s="47">
        <v>9.5500000000000007</v>
      </c>
      <c r="L17" s="62" t="s">
        <v>360</v>
      </c>
      <c r="M17" s="62" t="s">
        <v>360</v>
      </c>
      <c r="N17" s="62" t="s">
        <v>360</v>
      </c>
      <c r="O17" s="62" t="s">
        <v>360</v>
      </c>
      <c r="P17" s="62" t="s">
        <v>360</v>
      </c>
      <c r="Q17" s="62" t="s">
        <v>360</v>
      </c>
      <c r="R17" s="62" t="s">
        <v>360</v>
      </c>
    </row>
    <row r="18" spans="1:18" ht="14.25" x14ac:dyDescent="0.2">
      <c r="A18" s="47" t="s">
        <v>235</v>
      </c>
      <c r="B18" s="47" t="s">
        <v>228</v>
      </c>
      <c r="C18" s="47" t="s">
        <v>185</v>
      </c>
      <c r="D18" s="47" t="s">
        <v>70</v>
      </c>
      <c r="E18" s="47">
        <v>264</v>
      </c>
      <c r="F18" s="60">
        <v>21.568627500000002</v>
      </c>
      <c r="G18" s="47">
        <v>4</v>
      </c>
      <c r="H18" s="47">
        <v>4</v>
      </c>
      <c r="I18" s="47">
        <v>51</v>
      </c>
      <c r="J18" s="47">
        <v>6</v>
      </c>
      <c r="K18" s="47">
        <v>11.74</v>
      </c>
      <c r="L18" s="62" t="s">
        <v>360</v>
      </c>
      <c r="M18" s="62" t="s">
        <v>360</v>
      </c>
      <c r="N18" s="62" t="s">
        <v>360</v>
      </c>
      <c r="O18" s="62" t="s">
        <v>360</v>
      </c>
      <c r="P18" s="62" t="s">
        <v>360</v>
      </c>
      <c r="Q18" s="62" t="s">
        <v>360</v>
      </c>
      <c r="R18" s="62" t="s">
        <v>360</v>
      </c>
    </row>
    <row r="19" spans="1:18" ht="14.25" x14ac:dyDescent="0.2">
      <c r="A19" s="47" t="s">
        <v>240</v>
      </c>
      <c r="B19" s="47" t="s">
        <v>224</v>
      </c>
      <c r="C19" s="47" t="s">
        <v>216</v>
      </c>
      <c r="D19" s="47" t="s">
        <v>17</v>
      </c>
      <c r="E19" s="47">
        <v>632</v>
      </c>
      <c r="F19" s="60">
        <v>64.814814799999994</v>
      </c>
      <c r="G19" s="47">
        <v>4</v>
      </c>
      <c r="H19" s="47">
        <v>4</v>
      </c>
      <c r="I19" s="47">
        <v>54</v>
      </c>
      <c r="J19" s="47">
        <v>6.4</v>
      </c>
      <c r="K19" s="47">
        <v>5.21</v>
      </c>
      <c r="L19" s="62" t="s">
        <v>360</v>
      </c>
      <c r="M19" s="62" t="s">
        <v>361</v>
      </c>
      <c r="N19" s="62" t="s">
        <v>360</v>
      </c>
      <c r="O19" s="62" t="s">
        <v>360</v>
      </c>
      <c r="P19" s="62" t="s">
        <v>360</v>
      </c>
      <c r="Q19" s="62" t="s">
        <v>360</v>
      </c>
      <c r="R19" s="62" t="s">
        <v>360</v>
      </c>
    </row>
    <row r="20" spans="1:18" ht="14.25" x14ac:dyDescent="0.2">
      <c r="A20" s="47" t="s">
        <v>241</v>
      </c>
      <c r="B20" s="47" t="s">
        <v>224</v>
      </c>
      <c r="C20" s="47" t="s">
        <v>217</v>
      </c>
      <c r="D20" s="47" t="s">
        <v>14</v>
      </c>
      <c r="E20" s="47">
        <v>415</v>
      </c>
      <c r="F20" s="60">
        <v>40</v>
      </c>
      <c r="G20" s="47">
        <v>3</v>
      </c>
      <c r="H20" s="47">
        <v>3</v>
      </c>
      <c r="I20" s="47">
        <v>45</v>
      </c>
      <c r="J20" s="47">
        <v>5.4</v>
      </c>
      <c r="K20" s="47">
        <v>5.38</v>
      </c>
      <c r="L20" s="62" t="s">
        <v>360</v>
      </c>
      <c r="M20" s="62" t="s">
        <v>361</v>
      </c>
      <c r="N20" s="62" t="s">
        <v>360</v>
      </c>
      <c r="O20" s="62" t="s">
        <v>360</v>
      </c>
      <c r="P20" s="62" t="s">
        <v>360</v>
      </c>
      <c r="Q20" s="62" t="s">
        <v>360</v>
      </c>
      <c r="R20" s="62" t="s">
        <v>360</v>
      </c>
    </row>
    <row r="21" spans="1:18" ht="14.25" x14ac:dyDescent="0.2">
      <c r="A21" s="47" t="s">
        <v>236</v>
      </c>
      <c r="B21" s="47" t="s">
        <v>224</v>
      </c>
      <c r="C21" s="47" t="s">
        <v>184</v>
      </c>
      <c r="D21" s="47" t="s">
        <v>69</v>
      </c>
      <c r="E21" s="47">
        <v>294</v>
      </c>
      <c r="F21" s="60">
        <v>47.959183699999997</v>
      </c>
      <c r="G21" s="47">
        <v>5</v>
      </c>
      <c r="H21" s="47">
        <v>5</v>
      </c>
      <c r="I21" s="47">
        <v>98</v>
      </c>
      <c r="J21" s="47">
        <v>11.7</v>
      </c>
      <c r="K21" s="47">
        <v>9.6999999999999993</v>
      </c>
      <c r="L21" s="62" t="s">
        <v>360</v>
      </c>
      <c r="M21" s="62" t="s">
        <v>361</v>
      </c>
      <c r="N21" s="62" t="s">
        <v>360</v>
      </c>
      <c r="O21" s="62" t="s">
        <v>360</v>
      </c>
      <c r="P21" s="62" t="s">
        <v>360</v>
      </c>
      <c r="Q21" s="62" t="s">
        <v>360</v>
      </c>
      <c r="R21" s="62" t="s">
        <v>360</v>
      </c>
    </row>
    <row r="22" spans="1:18" ht="14.25" x14ac:dyDescent="0.2">
      <c r="A22" s="47" t="s">
        <v>242</v>
      </c>
      <c r="B22" s="47" t="s">
        <v>224</v>
      </c>
      <c r="C22" s="47" t="s">
        <v>218</v>
      </c>
      <c r="D22" s="47" t="s">
        <v>9</v>
      </c>
      <c r="E22" s="47">
        <v>236</v>
      </c>
      <c r="F22" s="60">
        <v>17.0212766</v>
      </c>
      <c r="G22" s="47">
        <v>1</v>
      </c>
      <c r="H22" s="47">
        <v>1</v>
      </c>
      <c r="I22" s="47">
        <v>47</v>
      </c>
      <c r="J22" s="47">
        <v>5.6</v>
      </c>
      <c r="K22" s="47">
        <v>5.35</v>
      </c>
      <c r="L22" s="62" t="s">
        <v>360</v>
      </c>
      <c r="M22" s="62" t="s">
        <v>361</v>
      </c>
      <c r="N22" s="62" t="s">
        <v>360</v>
      </c>
      <c r="O22" s="62" t="s">
        <v>360</v>
      </c>
      <c r="P22" s="62" t="s">
        <v>360</v>
      </c>
      <c r="Q22" s="62" t="s">
        <v>360</v>
      </c>
      <c r="R22" s="62" t="s">
        <v>360</v>
      </c>
    </row>
    <row r="23" spans="1:18" ht="14.25" x14ac:dyDescent="0.2">
      <c r="A23" s="47" t="s">
        <v>243</v>
      </c>
      <c r="B23" s="47" t="s">
        <v>224</v>
      </c>
      <c r="C23" s="47" t="s">
        <v>219</v>
      </c>
      <c r="D23" s="47" t="s">
        <v>7</v>
      </c>
      <c r="E23" s="47">
        <v>196</v>
      </c>
      <c r="F23" s="60">
        <v>44.444444400000002</v>
      </c>
      <c r="G23" s="47">
        <v>3</v>
      </c>
      <c r="H23" s="47">
        <v>3</v>
      </c>
      <c r="I23" s="47">
        <v>63</v>
      </c>
      <c r="J23" s="47">
        <v>7.4</v>
      </c>
      <c r="K23" s="47">
        <v>4.67</v>
      </c>
      <c r="L23" s="62" t="s">
        <v>360</v>
      </c>
      <c r="M23" s="62" t="s">
        <v>360</v>
      </c>
      <c r="N23" s="62" t="s">
        <v>360</v>
      </c>
      <c r="O23" s="62" t="s">
        <v>360</v>
      </c>
      <c r="P23" s="62" t="s">
        <v>360</v>
      </c>
      <c r="Q23" s="62" t="s">
        <v>360</v>
      </c>
      <c r="R23" s="62" t="s">
        <v>360</v>
      </c>
    </row>
    <row r="24" spans="1:18" ht="14.25" x14ac:dyDescent="0.2">
      <c r="A24" s="47" t="s">
        <v>244</v>
      </c>
      <c r="B24" s="47" t="s">
        <v>224</v>
      </c>
      <c r="C24" s="47" t="s">
        <v>220</v>
      </c>
      <c r="D24" s="47" t="s">
        <v>12</v>
      </c>
      <c r="E24" s="47">
        <v>58</v>
      </c>
      <c r="F24" s="60">
        <v>48.275862099999998</v>
      </c>
      <c r="G24" s="47">
        <v>3</v>
      </c>
      <c r="H24" s="47">
        <v>3</v>
      </c>
      <c r="I24" s="47">
        <v>58</v>
      </c>
      <c r="J24" s="47">
        <v>6.7</v>
      </c>
      <c r="K24" s="47">
        <v>5.36</v>
      </c>
      <c r="L24" s="62" t="s">
        <v>360</v>
      </c>
      <c r="M24" s="62" t="s">
        <v>361</v>
      </c>
      <c r="N24" s="62" t="s">
        <v>360</v>
      </c>
      <c r="O24" s="62" t="s">
        <v>360</v>
      </c>
      <c r="P24" s="62" t="s">
        <v>361</v>
      </c>
      <c r="Q24" s="62" t="s">
        <v>360</v>
      </c>
      <c r="R24" s="62" t="s">
        <v>360</v>
      </c>
    </row>
    <row r="25" spans="1:18" ht="14.25" x14ac:dyDescent="0.2">
      <c r="A25" s="47" t="s">
        <v>245</v>
      </c>
      <c r="B25" s="47" t="s">
        <v>224</v>
      </c>
      <c r="C25" s="47" t="s">
        <v>193</v>
      </c>
      <c r="D25" s="47" t="s">
        <v>66</v>
      </c>
      <c r="E25" s="47">
        <v>46</v>
      </c>
      <c r="F25" s="60">
        <v>39.285714300000002</v>
      </c>
      <c r="G25" s="47">
        <v>2</v>
      </c>
      <c r="H25" s="47">
        <v>2</v>
      </c>
      <c r="I25" s="47">
        <v>56</v>
      </c>
      <c r="J25" s="47">
        <v>6.6</v>
      </c>
      <c r="K25" s="47">
        <v>4.49</v>
      </c>
      <c r="L25" s="62" t="s">
        <v>360</v>
      </c>
      <c r="M25" s="62" t="s">
        <v>361</v>
      </c>
      <c r="N25" s="62" t="s">
        <v>360</v>
      </c>
      <c r="O25" s="62" t="s">
        <v>360</v>
      </c>
      <c r="P25" s="62" t="s">
        <v>361</v>
      </c>
      <c r="Q25" s="62" t="s">
        <v>360</v>
      </c>
      <c r="R25" s="62" t="s">
        <v>360</v>
      </c>
    </row>
    <row r="26" spans="1:18" ht="14.25" x14ac:dyDescent="0.2">
      <c r="A26" s="47" t="s">
        <v>246</v>
      </c>
      <c r="B26" s="47" t="s">
        <v>224</v>
      </c>
      <c r="C26" s="47" t="s">
        <v>221</v>
      </c>
      <c r="D26" s="47" t="s">
        <v>13</v>
      </c>
      <c r="E26" s="47">
        <v>38</v>
      </c>
      <c r="F26" s="60">
        <v>23.529411799999998</v>
      </c>
      <c r="G26" s="47">
        <v>1</v>
      </c>
      <c r="H26" s="47">
        <v>1</v>
      </c>
      <c r="I26" s="47">
        <v>51</v>
      </c>
      <c r="J26" s="47">
        <v>5.9</v>
      </c>
      <c r="K26" s="47">
        <v>8.81</v>
      </c>
      <c r="L26" s="62" t="s">
        <v>361</v>
      </c>
      <c r="M26" s="62" t="s">
        <v>361</v>
      </c>
      <c r="N26" s="62" t="s">
        <v>360</v>
      </c>
      <c r="O26" s="62" t="s">
        <v>360</v>
      </c>
      <c r="P26" s="62" t="s">
        <v>361</v>
      </c>
      <c r="Q26" s="62" t="s">
        <v>360</v>
      </c>
      <c r="R26" s="62" t="s">
        <v>360</v>
      </c>
    </row>
    <row r="27" spans="1:18" ht="14.25" x14ac:dyDescent="0.2">
      <c r="A27" s="47" t="s">
        <v>247</v>
      </c>
      <c r="B27" s="47" t="s">
        <v>224</v>
      </c>
      <c r="C27" s="47" t="s">
        <v>222</v>
      </c>
      <c r="D27" s="47" t="s">
        <v>15</v>
      </c>
      <c r="E27" s="47">
        <v>29</v>
      </c>
      <c r="F27" s="60">
        <v>37.254902000000001</v>
      </c>
      <c r="G27" s="47">
        <v>2</v>
      </c>
      <c r="H27" s="47">
        <v>2</v>
      </c>
      <c r="I27" s="47">
        <v>51</v>
      </c>
      <c r="J27" s="47">
        <v>5.9</v>
      </c>
      <c r="K27" s="47">
        <v>5.15</v>
      </c>
      <c r="L27" s="62" t="s">
        <v>360</v>
      </c>
      <c r="M27" s="62" t="s">
        <v>361</v>
      </c>
      <c r="N27" s="62" t="s">
        <v>360</v>
      </c>
      <c r="O27" s="62" t="s">
        <v>360</v>
      </c>
      <c r="P27" s="62" t="s">
        <v>361</v>
      </c>
      <c r="Q27" s="62" t="s">
        <v>361</v>
      </c>
      <c r="R27" s="62" t="s">
        <v>361</v>
      </c>
    </row>
    <row r="28" spans="1:18" ht="14.25" x14ac:dyDescent="0.2">
      <c r="A28" s="47" t="s">
        <v>238</v>
      </c>
      <c r="B28" s="47" t="s">
        <v>224</v>
      </c>
      <c r="C28" s="47" t="s">
        <v>198</v>
      </c>
      <c r="D28" s="47" t="s">
        <v>68</v>
      </c>
      <c r="E28" s="47">
        <v>19</v>
      </c>
      <c r="F28" s="60">
        <v>19.780219800000001</v>
      </c>
      <c r="G28" s="47">
        <v>2</v>
      </c>
      <c r="H28" s="47">
        <v>2</v>
      </c>
      <c r="I28" s="47">
        <v>91</v>
      </c>
      <c r="J28" s="47">
        <v>10.199999999999999</v>
      </c>
      <c r="K28" s="47">
        <v>8.6999999999999993</v>
      </c>
      <c r="L28" s="62" t="s">
        <v>360</v>
      </c>
      <c r="M28" s="62" t="s">
        <v>361</v>
      </c>
      <c r="N28" s="62" t="s">
        <v>360</v>
      </c>
      <c r="O28" s="62" t="s">
        <v>361</v>
      </c>
      <c r="P28" s="62" t="s">
        <v>361</v>
      </c>
      <c r="Q28" s="62" t="s">
        <v>361</v>
      </c>
      <c r="R28" s="62" t="s">
        <v>361</v>
      </c>
    </row>
    <row r="29" spans="1:18" ht="14.25" x14ac:dyDescent="0.2">
      <c r="A29" s="47" t="s">
        <v>248</v>
      </c>
      <c r="B29" s="47" t="s">
        <v>229</v>
      </c>
      <c r="C29" s="47" t="s">
        <v>189</v>
      </c>
      <c r="D29" s="47" t="s">
        <v>53</v>
      </c>
      <c r="E29" s="47">
        <v>105</v>
      </c>
      <c r="F29" s="60">
        <v>11.940298500000001</v>
      </c>
      <c r="G29" s="47">
        <v>1</v>
      </c>
      <c r="H29" s="47">
        <v>1</v>
      </c>
      <c r="I29" s="47">
        <v>67</v>
      </c>
      <c r="J29" s="47">
        <v>8</v>
      </c>
      <c r="K29" s="47">
        <v>10.68</v>
      </c>
      <c r="L29" s="62" t="s">
        <v>360</v>
      </c>
      <c r="M29" s="62" t="s">
        <v>361</v>
      </c>
      <c r="N29" s="62" t="s">
        <v>360</v>
      </c>
      <c r="O29" s="62" t="s">
        <v>360</v>
      </c>
      <c r="P29" s="62" t="s">
        <v>361</v>
      </c>
      <c r="Q29" s="62" t="s">
        <v>360</v>
      </c>
      <c r="R29" s="62" t="s">
        <v>360</v>
      </c>
    </row>
    <row r="30" spans="1:18" ht="14.25" x14ac:dyDescent="0.2">
      <c r="A30" s="47" t="s">
        <v>249</v>
      </c>
      <c r="B30" s="47" t="s">
        <v>230</v>
      </c>
      <c r="C30" s="47" t="s">
        <v>190</v>
      </c>
      <c r="D30" s="47" t="s">
        <v>72</v>
      </c>
      <c r="E30" s="47">
        <v>80</v>
      </c>
      <c r="F30" s="60">
        <v>22.222222200000001</v>
      </c>
      <c r="G30" s="47">
        <v>1</v>
      </c>
      <c r="H30" s="47">
        <v>1</v>
      </c>
      <c r="I30" s="47">
        <v>36</v>
      </c>
      <c r="J30" s="47">
        <v>4.2</v>
      </c>
      <c r="K30" s="47">
        <v>10.61</v>
      </c>
      <c r="L30" s="62" t="s">
        <v>361</v>
      </c>
      <c r="M30" s="62" t="s">
        <v>360</v>
      </c>
      <c r="N30" s="62" t="s">
        <v>361</v>
      </c>
      <c r="O30" s="62" t="s">
        <v>361</v>
      </c>
      <c r="P30" s="62" t="s">
        <v>361</v>
      </c>
      <c r="Q30" s="62" t="s">
        <v>361</v>
      </c>
      <c r="R30" s="62" t="s">
        <v>361</v>
      </c>
    </row>
    <row r="31" spans="1:18" ht="14.25" x14ac:dyDescent="0.2">
      <c r="A31" s="47" t="s">
        <v>250</v>
      </c>
      <c r="B31" s="47" t="s">
        <v>231</v>
      </c>
      <c r="C31" s="47" t="s">
        <v>200</v>
      </c>
      <c r="D31" s="47" t="s">
        <v>52</v>
      </c>
      <c r="E31" s="47">
        <v>16</v>
      </c>
      <c r="F31" s="60">
        <v>25.714285700000001</v>
      </c>
      <c r="G31" s="47">
        <v>1</v>
      </c>
      <c r="H31" s="47">
        <v>1</v>
      </c>
      <c r="I31" s="47">
        <v>35</v>
      </c>
      <c r="J31" s="47">
        <v>3.9</v>
      </c>
      <c r="K31" s="47">
        <v>8.75</v>
      </c>
      <c r="L31" s="62" t="s">
        <v>360</v>
      </c>
      <c r="M31" s="62" t="s">
        <v>361</v>
      </c>
      <c r="N31" s="62" t="s">
        <v>360</v>
      </c>
      <c r="O31" s="62" t="s">
        <v>361</v>
      </c>
      <c r="P31" s="62" t="s">
        <v>361</v>
      </c>
      <c r="Q31" s="62" t="s">
        <v>360</v>
      </c>
      <c r="R31" s="62" t="s">
        <v>360</v>
      </c>
    </row>
    <row r="32" spans="1:18" ht="14.25" x14ac:dyDescent="0.2">
      <c r="A32" s="47" t="s">
        <v>251</v>
      </c>
      <c r="B32" s="47" t="s">
        <v>225</v>
      </c>
      <c r="C32" s="47" t="s">
        <v>186</v>
      </c>
      <c r="D32" s="47" t="s">
        <v>54</v>
      </c>
      <c r="E32" s="47">
        <v>259</v>
      </c>
      <c r="F32" s="60">
        <v>44.444444400000002</v>
      </c>
      <c r="G32" s="47">
        <v>1</v>
      </c>
      <c r="H32" s="47">
        <v>1</v>
      </c>
      <c r="I32" s="47">
        <v>18</v>
      </c>
      <c r="J32" s="47">
        <v>2.1</v>
      </c>
      <c r="K32" s="47">
        <v>8.24</v>
      </c>
      <c r="L32" s="62" t="s">
        <v>360</v>
      </c>
      <c r="M32" s="62" t="s">
        <v>360</v>
      </c>
      <c r="N32" s="62" t="s">
        <v>360</v>
      </c>
      <c r="O32" s="62" t="s">
        <v>360</v>
      </c>
      <c r="P32" s="62" t="s">
        <v>360</v>
      </c>
      <c r="Q32" s="62" t="s">
        <v>360</v>
      </c>
      <c r="R32" s="62" t="s">
        <v>360</v>
      </c>
    </row>
    <row r="33" spans="1:18" ht="14.25" x14ac:dyDescent="0.2">
      <c r="A33" s="47" t="s">
        <v>252</v>
      </c>
      <c r="B33" s="47" t="s">
        <v>225</v>
      </c>
      <c r="C33" s="47" t="s">
        <v>187</v>
      </c>
      <c r="D33" s="47" t="s">
        <v>57</v>
      </c>
      <c r="E33" s="47">
        <v>137</v>
      </c>
      <c r="F33" s="60">
        <v>47.826087000000001</v>
      </c>
      <c r="G33" s="47">
        <v>1</v>
      </c>
      <c r="H33" s="47">
        <v>1</v>
      </c>
      <c r="I33" s="47">
        <v>23</v>
      </c>
      <c r="J33" s="47">
        <v>2.6</v>
      </c>
      <c r="K33" s="47">
        <v>8.73</v>
      </c>
      <c r="L33" s="62" t="s">
        <v>360</v>
      </c>
      <c r="M33" s="62" t="s">
        <v>361</v>
      </c>
      <c r="N33" s="62" t="s">
        <v>360</v>
      </c>
      <c r="O33" s="62" t="s">
        <v>360</v>
      </c>
      <c r="P33" s="62" t="s">
        <v>360</v>
      </c>
      <c r="Q33" s="62" t="s">
        <v>360</v>
      </c>
      <c r="R33" s="62" t="s">
        <v>360</v>
      </c>
    </row>
    <row r="34" spans="1:18" ht="14.25" x14ac:dyDescent="0.2">
      <c r="A34" s="47" t="s">
        <v>253</v>
      </c>
      <c r="B34" s="47" t="s">
        <v>225</v>
      </c>
      <c r="C34" s="47" t="s">
        <v>188</v>
      </c>
      <c r="D34" s="47" t="s">
        <v>73</v>
      </c>
      <c r="E34" s="47">
        <v>106</v>
      </c>
      <c r="F34" s="60">
        <v>9.6385541999999997</v>
      </c>
      <c r="G34" s="47">
        <v>1</v>
      </c>
      <c r="H34" s="47">
        <v>1</v>
      </c>
      <c r="I34" s="47">
        <v>83</v>
      </c>
      <c r="J34" s="47">
        <v>9.6999999999999993</v>
      </c>
      <c r="K34" s="47">
        <v>11.05</v>
      </c>
      <c r="L34" s="62" t="s">
        <v>361</v>
      </c>
      <c r="M34" s="62" t="s">
        <v>360</v>
      </c>
      <c r="N34" s="62" t="s">
        <v>361</v>
      </c>
      <c r="O34" s="62" t="s">
        <v>361</v>
      </c>
      <c r="P34" s="62" t="s">
        <v>361</v>
      </c>
      <c r="Q34" s="62" t="s">
        <v>361</v>
      </c>
      <c r="R34" s="62" t="s">
        <v>361</v>
      </c>
    </row>
    <row r="35" spans="1:18" ht="14.25" x14ac:dyDescent="0.2">
      <c r="A35" s="47" t="s">
        <v>254</v>
      </c>
      <c r="B35" s="47" t="s">
        <v>225</v>
      </c>
      <c r="C35" s="47" t="s">
        <v>191</v>
      </c>
      <c r="D35" s="47" t="s">
        <v>60</v>
      </c>
      <c r="E35" s="47">
        <v>71</v>
      </c>
      <c r="F35" s="60">
        <v>27.2727273</v>
      </c>
      <c r="G35" s="47">
        <v>2</v>
      </c>
      <c r="H35" s="47">
        <v>2</v>
      </c>
      <c r="I35" s="47">
        <v>55</v>
      </c>
      <c r="J35" s="47">
        <v>6.1</v>
      </c>
      <c r="K35" s="47">
        <v>6.01</v>
      </c>
      <c r="L35" s="62" t="s">
        <v>361</v>
      </c>
      <c r="M35" s="62" t="s">
        <v>361</v>
      </c>
      <c r="N35" s="62" t="s">
        <v>360</v>
      </c>
      <c r="O35" s="62" t="s">
        <v>360</v>
      </c>
      <c r="P35" s="62" t="s">
        <v>361</v>
      </c>
      <c r="Q35" s="62" t="s">
        <v>360</v>
      </c>
      <c r="R35" s="62" t="s">
        <v>360</v>
      </c>
    </row>
    <row r="36" spans="1:18" ht="14.25" x14ac:dyDescent="0.2">
      <c r="A36" s="47" t="s">
        <v>255</v>
      </c>
      <c r="B36" s="47" t="s">
        <v>225</v>
      </c>
      <c r="C36" s="47" t="s">
        <v>192</v>
      </c>
      <c r="D36" s="47" t="s">
        <v>56</v>
      </c>
      <c r="E36" s="47">
        <v>55</v>
      </c>
      <c r="F36" s="60">
        <v>28.125</v>
      </c>
      <c r="G36" s="47">
        <v>1</v>
      </c>
      <c r="H36" s="47">
        <v>1</v>
      </c>
      <c r="I36" s="47">
        <v>32</v>
      </c>
      <c r="J36" s="47">
        <v>3.8</v>
      </c>
      <c r="K36" s="47">
        <v>9.1</v>
      </c>
      <c r="L36" s="62" t="s">
        <v>360</v>
      </c>
      <c r="M36" s="62" t="s">
        <v>361</v>
      </c>
      <c r="N36" s="62" t="s">
        <v>360</v>
      </c>
      <c r="O36" s="62" t="s">
        <v>360</v>
      </c>
      <c r="P36" s="62" t="s">
        <v>361</v>
      </c>
      <c r="Q36" s="62" t="s">
        <v>360</v>
      </c>
      <c r="R36" s="62" t="s">
        <v>360</v>
      </c>
    </row>
    <row r="37" spans="1:18" ht="14.25" x14ac:dyDescent="0.2">
      <c r="A37" s="47" t="s">
        <v>256</v>
      </c>
      <c r="B37" s="47" t="s">
        <v>225</v>
      </c>
      <c r="C37" s="47" t="s">
        <v>194</v>
      </c>
      <c r="D37" s="47" t="s">
        <v>59</v>
      </c>
      <c r="E37" s="47">
        <v>45</v>
      </c>
      <c r="F37" s="60">
        <v>20.5128205</v>
      </c>
      <c r="G37" s="47">
        <v>1</v>
      </c>
      <c r="H37" s="47">
        <v>1</v>
      </c>
      <c r="I37" s="47">
        <v>39</v>
      </c>
      <c r="J37" s="47">
        <v>4.5999999999999996</v>
      </c>
      <c r="K37" s="47">
        <v>11.72</v>
      </c>
      <c r="L37" s="62" t="s">
        <v>360</v>
      </c>
      <c r="M37" s="62" t="s">
        <v>361</v>
      </c>
      <c r="N37" s="62" t="s">
        <v>360</v>
      </c>
      <c r="O37" s="62" t="s">
        <v>360</v>
      </c>
      <c r="P37" s="62" t="s">
        <v>361</v>
      </c>
      <c r="Q37" s="62" t="s">
        <v>360</v>
      </c>
      <c r="R37" s="62" t="s">
        <v>360</v>
      </c>
    </row>
    <row r="38" spans="1:18" ht="14.25" x14ac:dyDescent="0.2">
      <c r="A38" s="47" t="s">
        <v>257</v>
      </c>
      <c r="B38" s="47" t="s">
        <v>225</v>
      </c>
      <c r="C38" s="47" t="s">
        <v>223</v>
      </c>
      <c r="D38" s="47" t="s">
        <v>22</v>
      </c>
      <c r="E38" s="47">
        <v>26</v>
      </c>
      <c r="F38" s="60">
        <v>38.235294099999997</v>
      </c>
      <c r="G38" s="47">
        <v>2</v>
      </c>
      <c r="H38" s="47">
        <v>2</v>
      </c>
      <c r="I38" s="47">
        <v>68</v>
      </c>
      <c r="J38" s="47">
        <v>7.3</v>
      </c>
      <c r="K38" s="47">
        <v>8.4600000000000009</v>
      </c>
      <c r="L38" s="62" t="s">
        <v>360</v>
      </c>
      <c r="M38" s="62" t="s">
        <v>361</v>
      </c>
      <c r="N38" s="62" t="s">
        <v>360</v>
      </c>
      <c r="O38" s="62" t="s">
        <v>361</v>
      </c>
      <c r="P38" s="62" t="s">
        <v>361</v>
      </c>
      <c r="Q38" s="62" t="s">
        <v>361</v>
      </c>
      <c r="R38" s="62" t="s">
        <v>361</v>
      </c>
    </row>
    <row r="39" spans="1:18" ht="14.25" x14ac:dyDescent="0.2">
      <c r="A39" s="47" t="s">
        <v>258</v>
      </c>
      <c r="B39" s="47" t="s">
        <v>225</v>
      </c>
      <c r="C39" s="47" t="s">
        <v>196</v>
      </c>
      <c r="D39" s="47" t="s">
        <v>63</v>
      </c>
      <c r="E39" s="47">
        <v>21</v>
      </c>
      <c r="F39" s="60">
        <v>38.461538500000003</v>
      </c>
      <c r="G39" s="47">
        <v>2</v>
      </c>
      <c r="H39" s="47">
        <v>2</v>
      </c>
      <c r="I39" s="47">
        <v>52</v>
      </c>
      <c r="J39" s="47">
        <v>6.6</v>
      </c>
      <c r="K39" s="47">
        <v>12.37</v>
      </c>
      <c r="L39" s="62" t="s">
        <v>361</v>
      </c>
      <c r="M39" s="62" t="s">
        <v>361</v>
      </c>
      <c r="N39" s="62" t="s">
        <v>361</v>
      </c>
      <c r="O39" s="62" t="s">
        <v>360</v>
      </c>
      <c r="P39" s="62" t="s">
        <v>361</v>
      </c>
      <c r="Q39" s="62" t="s">
        <v>360</v>
      </c>
      <c r="R39" s="62" t="s">
        <v>360</v>
      </c>
    </row>
    <row r="40" spans="1:18" ht="14.25" x14ac:dyDescent="0.2">
      <c r="A40" s="47" t="s">
        <v>259</v>
      </c>
      <c r="B40" s="47" t="s">
        <v>225</v>
      </c>
      <c r="C40" s="47" t="s">
        <v>197</v>
      </c>
      <c r="D40" s="47" t="s">
        <v>62</v>
      </c>
      <c r="E40" s="47">
        <v>19</v>
      </c>
      <c r="F40" s="60">
        <v>23.076923099999998</v>
      </c>
      <c r="G40" s="47">
        <v>2</v>
      </c>
      <c r="H40" s="47">
        <v>1</v>
      </c>
      <c r="I40" s="47">
        <v>52</v>
      </c>
      <c r="J40" s="47">
        <v>6.1</v>
      </c>
      <c r="K40" s="47">
        <v>9.6</v>
      </c>
      <c r="L40" s="62" t="s">
        <v>361</v>
      </c>
      <c r="M40" s="62" t="s">
        <v>361</v>
      </c>
      <c r="N40" s="62" t="s">
        <v>360</v>
      </c>
      <c r="O40" s="62" t="s">
        <v>361</v>
      </c>
      <c r="P40" s="62" t="s">
        <v>361</v>
      </c>
      <c r="Q40" s="62" t="s">
        <v>360</v>
      </c>
      <c r="R40" s="62" t="s">
        <v>361</v>
      </c>
    </row>
    <row r="41" spans="1:18" ht="14.25" x14ac:dyDescent="0.2">
      <c r="A41" s="47" t="s">
        <v>237</v>
      </c>
      <c r="B41" s="47" t="s">
        <v>225</v>
      </c>
      <c r="C41" s="47" t="s">
        <v>199</v>
      </c>
      <c r="D41" s="47" t="s">
        <v>55</v>
      </c>
      <c r="E41" s="47">
        <v>16</v>
      </c>
      <c r="F41" s="60">
        <v>60.869565199999997</v>
      </c>
      <c r="G41" s="47">
        <v>2</v>
      </c>
      <c r="H41" s="47">
        <v>2</v>
      </c>
      <c r="I41" s="47">
        <v>23</v>
      </c>
      <c r="J41" s="47">
        <v>2.8</v>
      </c>
      <c r="K41" s="47">
        <v>4.7300000000000004</v>
      </c>
      <c r="L41" s="62" t="s">
        <v>360</v>
      </c>
      <c r="M41" s="62" t="s">
        <v>361</v>
      </c>
      <c r="N41" s="62" t="s">
        <v>360</v>
      </c>
      <c r="O41" s="62" t="s">
        <v>361</v>
      </c>
      <c r="P41" s="62" t="s">
        <v>361</v>
      </c>
      <c r="Q41" s="62" t="s">
        <v>360</v>
      </c>
      <c r="R41" s="62" t="s">
        <v>361</v>
      </c>
    </row>
    <row r="42" spans="1:18" ht="14.25" x14ac:dyDescent="0.2">
      <c r="A42" s="47" t="s">
        <v>260</v>
      </c>
      <c r="B42" s="47" t="s">
        <v>225</v>
      </c>
      <c r="C42" s="47" t="s">
        <v>201</v>
      </c>
      <c r="D42" s="47" t="s">
        <v>74</v>
      </c>
      <c r="E42" s="47">
        <v>14</v>
      </c>
      <c r="F42" s="60">
        <v>35.897435899999998</v>
      </c>
      <c r="G42" s="47">
        <v>1</v>
      </c>
      <c r="H42" s="47">
        <v>1</v>
      </c>
      <c r="I42" s="47">
        <v>39</v>
      </c>
      <c r="J42" s="47">
        <v>4.4000000000000004</v>
      </c>
      <c r="K42" s="47">
        <v>10.8</v>
      </c>
      <c r="L42" s="62" t="s">
        <v>361</v>
      </c>
      <c r="M42" s="62" t="s">
        <v>360</v>
      </c>
      <c r="N42" s="62" t="s">
        <v>361</v>
      </c>
      <c r="O42" s="62" t="s">
        <v>361</v>
      </c>
      <c r="P42" s="62" t="s">
        <v>361</v>
      </c>
      <c r="Q42" s="62" t="s">
        <v>361</v>
      </c>
      <c r="R42" s="62" t="s">
        <v>361</v>
      </c>
    </row>
    <row r="43" spans="1:18" ht="14.25" x14ac:dyDescent="0.2">
      <c r="A43" s="47" t="s">
        <v>261</v>
      </c>
      <c r="B43" s="47" t="s">
        <v>225</v>
      </c>
      <c r="C43" s="47" t="s">
        <v>202</v>
      </c>
      <c r="D43" s="47" t="s">
        <v>61</v>
      </c>
      <c r="E43" s="47">
        <v>10</v>
      </c>
      <c r="F43" s="60">
        <v>28.571428600000001</v>
      </c>
      <c r="G43" s="47">
        <v>1</v>
      </c>
      <c r="H43" s="47">
        <v>1</v>
      </c>
      <c r="I43" s="47">
        <v>49</v>
      </c>
      <c r="J43" s="47">
        <v>5.6</v>
      </c>
      <c r="K43" s="47">
        <v>4.13</v>
      </c>
      <c r="L43" s="62" t="s">
        <v>360</v>
      </c>
      <c r="M43" s="62" t="s">
        <v>361</v>
      </c>
      <c r="N43" s="62" t="s">
        <v>360</v>
      </c>
      <c r="O43" s="62" t="s">
        <v>361</v>
      </c>
      <c r="P43" s="62" t="s">
        <v>361</v>
      </c>
      <c r="Q43" s="62" t="s">
        <v>360</v>
      </c>
      <c r="R43" s="62" t="s">
        <v>361</v>
      </c>
    </row>
    <row r="44" spans="1:18" ht="14.25" x14ac:dyDescent="0.2">
      <c r="A44" s="47" t="s">
        <v>262</v>
      </c>
      <c r="B44" s="47" t="s">
        <v>225</v>
      </c>
      <c r="C44" s="47" t="s">
        <v>203</v>
      </c>
      <c r="D44" s="47" t="s">
        <v>64</v>
      </c>
      <c r="E44" s="47">
        <v>8</v>
      </c>
      <c r="F44" s="60">
        <v>54.054054100000002</v>
      </c>
      <c r="G44" s="47">
        <v>1</v>
      </c>
      <c r="H44" s="47">
        <v>1</v>
      </c>
      <c r="I44" s="47">
        <v>37</v>
      </c>
      <c r="J44" s="47">
        <v>4.2</v>
      </c>
      <c r="K44" s="47">
        <v>4.82</v>
      </c>
      <c r="L44" s="62" t="s">
        <v>360</v>
      </c>
      <c r="M44" s="62" t="s">
        <v>361</v>
      </c>
      <c r="N44" s="62" t="s">
        <v>360</v>
      </c>
      <c r="O44" s="62" t="s">
        <v>361</v>
      </c>
      <c r="P44" s="62" t="s">
        <v>361</v>
      </c>
      <c r="Q44" s="62" t="s">
        <v>361</v>
      </c>
      <c r="R44" s="62" t="s">
        <v>361</v>
      </c>
    </row>
    <row r="45" spans="1:18" ht="14.25" x14ac:dyDescent="0.2">
      <c r="A45" s="47" t="s">
        <v>239</v>
      </c>
      <c r="B45" s="47" t="s">
        <v>225</v>
      </c>
      <c r="C45" s="47" t="s">
        <v>204</v>
      </c>
      <c r="D45" s="47" t="s">
        <v>58</v>
      </c>
      <c r="E45" s="47">
        <v>7</v>
      </c>
      <c r="F45" s="60">
        <v>55</v>
      </c>
      <c r="G45" s="47">
        <v>1</v>
      </c>
      <c r="H45" s="47">
        <v>1</v>
      </c>
      <c r="I45" s="47">
        <v>20</v>
      </c>
      <c r="J45" s="47">
        <v>2.2999999999999998</v>
      </c>
      <c r="K45" s="47">
        <v>6.74</v>
      </c>
      <c r="L45" s="62" t="s">
        <v>360</v>
      </c>
      <c r="M45" s="62" t="s">
        <v>361</v>
      </c>
      <c r="N45" s="62" t="s">
        <v>360</v>
      </c>
      <c r="O45" s="62" t="s">
        <v>360</v>
      </c>
      <c r="P45" s="62" t="s">
        <v>361</v>
      </c>
      <c r="Q45" s="62" t="s">
        <v>361</v>
      </c>
      <c r="R45" s="62" t="s">
        <v>361</v>
      </c>
    </row>
    <row r="46" spans="1:18" ht="14.25" x14ac:dyDescent="0.2">
      <c r="A46" s="47" t="s">
        <v>263</v>
      </c>
      <c r="B46" s="47" t="s">
        <v>225</v>
      </c>
      <c r="C46" s="47" t="s">
        <v>205</v>
      </c>
      <c r="D46" s="47" t="s">
        <v>75</v>
      </c>
      <c r="E46" s="47">
        <v>6</v>
      </c>
      <c r="F46" s="60">
        <v>31.7460317</v>
      </c>
      <c r="G46" s="47">
        <v>1</v>
      </c>
      <c r="H46" s="47">
        <v>1</v>
      </c>
      <c r="I46" s="47">
        <v>63</v>
      </c>
      <c r="J46" s="47">
        <v>6.9</v>
      </c>
      <c r="K46" s="47">
        <v>9.64</v>
      </c>
      <c r="L46" s="62" t="s">
        <v>361</v>
      </c>
      <c r="M46" s="62" t="s">
        <v>360</v>
      </c>
      <c r="N46" s="62" t="s">
        <v>361</v>
      </c>
      <c r="O46" s="62" t="s">
        <v>361</v>
      </c>
      <c r="P46" s="62" t="s">
        <v>361</v>
      </c>
      <c r="Q46" s="62" t="s">
        <v>361</v>
      </c>
      <c r="R46" s="62" t="s">
        <v>361</v>
      </c>
    </row>
    <row r="47" spans="1:18" ht="14.25" x14ac:dyDescent="0.2">
      <c r="A47" s="47" t="s">
        <v>264</v>
      </c>
      <c r="B47" s="47" t="s">
        <v>226</v>
      </c>
      <c r="C47" s="47" t="s">
        <v>195</v>
      </c>
      <c r="D47" s="47" t="s">
        <v>51</v>
      </c>
      <c r="E47" s="47">
        <v>34</v>
      </c>
      <c r="F47" s="60">
        <v>15.0943396</v>
      </c>
      <c r="G47" s="47">
        <v>1</v>
      </c>
      <c r="H47" s="47">
        <v>1</v>
      </c>
      <c r="I47" s="47">
        <v>53</v>
      </c>
      <c r="J47" s="47">
        <v>5.9</v>
      </c>
      <c r="K47" s="47">
        <v>10.37</v>
      </c>
      <c r="L47" s="62" t="s">
        <v>360</v>
      </c>
      <c r="M47" s="62" t="s">
        <v>361</v>
      </c>
      <c r="N47" s="62" t="s">
        <v>360</v>
      </c>
      <c r="O47" s="62" t="s">
        <v>360</v>
      </c>
      <c r="P47" s="62" t="s">
        <v>360</v>
      </c>
      <c r="Q47" s="62" t="s">
        <v>360</v>
      </c>
      <c r="R47" s="62" t="s">
        <v>360</v>
      </c>
    </row>
  </sheetData>
  <mergeCells count="1">
    <mergeCell ref="A2:R2"/>
  </mergeCells>
  <conditionalFormatting sqref="L4:R47">
    <cfRule type="containsText" dxfId="2" priority="1" operator="containsText" text="no">
      <formula>NOT(ISERROR(SEARCH("no",L4)))</formula>
    </cfRule>
    <cfRule type="containsText" dxfId="1" priority="2" operator="containsText" text="yes">
      <formula>NOT(ISERROR(SEARCH("yes",L4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N42"/>
  <sheetViews>
    <sheetView showGridLines="0" zoomScale="115" zoomScaleNormal="115" workbookViewId="0">
      <selection activeCell="D4" sqref="D4:D22"/>
    </sheetView>
  </sheetViews>
  <sheetFormatPr defaultColWidth="8.85546875" defaultRowHeight="15" x14ac:dyDescent="0.25"/>
  <cols>
    <col min="1" max="1" width="16.28515625" style="37" bestFit="1" customWidth="1"/>
    <col min="2" max="2" width="31.140625" style="37" bestFit="1" customWidth="1"/>
    <col min="3" max="3" width="29.28515625" style="37" bestFit="1" customWidth="1"/>
    <col min="4" max="4" width="12.7109375" style="37" customWidth="1"/>
    <col min="5" max="5" width="16.140625" style="58" bestFit="1" customWidth="1"/>
    <col min="6" max="6" width="12.42578125" style="58" bestFit="1" customWidth="1"/>
    <col min="7" max="7" width="9" style="58" bestFit="1" customWidth="1"/>
    <col min="8" max="8" width="10.28515625" style="58" bestFit="1" customWidth="1"/>
    <col min="9" max="9" width="9" style="58" bestFit="1" customWidth="1"/>
    <col min="10" max="10" width="14.140625" style="58" bestFit="1" customWidth="1"/>
    <col min="11" max="11" width="13.42578125" style="59" bestFit="1" customWidth="1"/>
    <col min="12" max="16384" width="8.85546875" style="37"/>
  </cols>
  <sheetData>
    <row r="1" spans="1:14" x14ac:dyDescent="0.25">
      <c r="A1" s="34" t="s">
        <v>364</v>
      </c>
    </row>
    <row r="2" spans="1:14" ht="20.25" x14ac:dyDescent="0.3">
      <c r="A2" s="77" t="s">
        <v>344</v>
      </c>
      <c r="B2" s="77"/>
      <c r="C2" s="77"/>
      <c r="D2" s="77"/>
      <c r="E2" s="77"/>
      <c r="F2" s="77"/>
      <c r="G2" s="77"/>
      <c r="H2" s="77"/>
      <c r="I2" s="77"/>
      <c r="J2" s="77"/>
      <c r="K2" s="77"/>
    </row>
    <row r="3" spans="1:14" ht="30" customHeight="1" x14ac:dyDescent="0.25">
      <c r="A3" s="38" t="s">
        <v>366</v>
      </c>
      <c r="B3" s="38" t="s">
        <v>76</v>
      </c>
      <c r="C3" s="38" t="s">
        <v>234</v>
      </c>
      <c r="D3" s="38" t="s">
        <v>1</v>
      </c>
      <c r="E3" s="38" t="s">
        <v>345</v>
      </c>
      <c r="F3" s="38" t="s">
        <v>274</v>
      </c>
      <c r="G3" s="38" t="s">
        <v>2</v>
      </c>
      <c r="H3" s="38" t="s">
        <v>346</v>
      </c>
      <c r="I3" s="38" t="s">
        <v>347</v>
      </c>
      <c r="J3" s="38" t="s">
        <v>348</v>
      </c>
      <c r="K3" s="38" t="s">
        <v>273</v>
      </c>
    </row>
    <row r="4" spans="1:14" x14ac:dyDescent="0.25">
      <c r="A4" s="47" t="s">
        <v>40</v>
      </c>
      <c r="B4" s="47" t="s">
        <v>232</v>
      </c>
      <c r="C4" s="47" t="s">
        <v>206</v>
      </c>
      <c r="D4" s="47" t="s">
        <v>5</v>
      </c>
      <c r="E4" s="47">
        <v>2</v>
      </c>
      <c r="F4" s="47">
        <v>637</v>
      </c>
      <c r="G4" s="47">
        <v>39</v>
      </c>
      <c r="H4" s="47">
        <v>4.5999999999999996</v>
      </c>
      <c r="I4" s="47">
        <v>6.62</v>
      </c>
      <c r="J4" s="47">
        <v>2.7527027761722298E-86</v>
      </c>
      <c r="K4" s="60">
        <v>100</v>
      </c>
      <c r="L4" s="34"/>
      <c r="N4" s="61"/>
    </row>
    <row r="5" spans="1:14" x14ac:dyDescent="0.25">
      <c r="A5" s="47" t="s">
        <v>41</v>
      </c>
      <c r="B5" s="47" t="s">
        <v>224</v>
      </c>
      <c r="C5" s="47" t="s">
        <v>207</v>
      </c>
      <c r="D5" s="47" t="s">
        <v>18</v>
      </c>
      <c r="E5" s="47">
        <v>6</v>
      </c>
      <c r="F5" s="47">
        <v>2748</v>
      </c>
      <c r="G5" s="47">
        <v>45</v>
      </c>
      <c r="H5" s="47">
        <v>5.6</v>
      </c>
      <c r="I5" s="47">
        <v>6.55</v>
      </c>
      <c r="J5" s="47">
        <v>2.7527027761722298E-86</v>
      </c>
      <c r="K5" s="60">
        <v>97.777777777777771</v>
      </c>
      <c r="L5" s="34"/>
      <c r="N5" s="61"/>
    </row>
    <row r="6" spans="1:14" x14ac:dyDescent="0.25">
      <c r="A6" s="47" t="s">
        <v>42</v>
      </c>
      <c r="B6" s="47" t="s">
        <v>224</v>
      </c>
      <c r="C6" s="47" t="s">
        <v>208</v>
      </c>
      <c r="D6" s="47" t="s">
        <v>3</v>
      </c>
      <c r="E6" s="47">
        <v>6</v>
      </c>
      <c r="F6" s="47">
        <v>276</v>
      </c>
      <c r="G6" s="47">
        <v>46</v>
      </c>
      <c r="H6" s="47">
        <v>5.4</v>
      </c>
      <c r="I6" s="47">
        <v>4.88</v>
      </c>
      <c r="J6" s="47">
        <v>2.7527027761722298E-86</v>
      </c>
      <c r="K6" s="60">
        <v>100</v>
      </c>
      <c r="L6" s="34"/>
      <c r="N6" s="61"/>
    </row>
    <row r="7" spans="1:14" x14ac:dyDescent="0.25">
      <c r="A7" s="47" t="s">
        <v>43</v>
      </c>
      <c r="B7" s="47" t="s">
        <v>224</v>
      </c>
      <c r="C7" s="47" t="s">
        <v>209</v>
      </c>
      <c r="D7" s="47" t="s">
        <v>11</v>
      </c>
      <c r="E7" s="47">
        <v>8</v>
      </c>
      <c r="F7" s="47">
        <v>111</v>
      </c>
      <c r="G7" s="47">
        <v>49</v>
      </c>
      <c r="H7" s="47">
        <v>5.7</v>
      </c>
      <c r="I7" s="47">
        <v>4.42</v>
      </c>
      <c r="J7" s="47">
        <v>2.7527027761722298E-86</v>
      </c>
      <c r="K7" s="60">
        <v>100</v>
      </c>
      <c r="L7" s="61"/>
      <c r="N7" s="61"/>
    </row>
    <row r="8" spans="1:14" x14ac:dyDescent="0.25">
      <c r="A8" s="47" t="s">
        <v>44</v>
      </c>
      <c r="B8" s="47" t="s">
        <v>224</v>
      </c>
      <c r="C8" s="47" t="s">
        <v>210</v>
      </c>
      <c r="D8" s="47" t="s">
        <v>6</v>
      </c>
      <c r="E8" s="47">
        <v>12</v>
      </c>
      <c r="F8" s="47">
        <v>3545</v>
      </c>
      <c r="G8" s="47">
        <v>52</v>
      </c>
      <c r="H8" s="47">
        <v>6.2</v>
      </c>
      <c r="I8" s="47">
        <v>4.8099999999999996</v>
      </c>
      <c r="J8" s="47">
        <v>2.7527027761722298E-86</v>
      </c>
      <c r="K8" s="60">
        <v>100</v>
      </c>
      <c r="L8" s="61"/>
      <c r="N8" s="61"/>
    </row>
    <row r="9" spans="1:14" x14ac:dyDescent="0.25">
      <c r="A9" s="47" t="s">
        <v>45</v>
      </c>
      <c r="B9" s="47" t="s">
        <v>224</v>
      </c>
      <c r="C9" s="47" t="s">
        <v>211</v>
      </c>
      <c r="D9" s="47" t="s">
        <v>10</v>
      </c>
      <c r="E9" s="47">
        <v>3</v>
      </c>
      <c r="F9" s="47">
        <v>104</v>
      </c>
      <c r="G9" s="47">
        <v>57</v>
      </c>
      <c r="H9" s="47">
        <v>6.6</v>
      </c>
      <c r="I9" s="47">
        <v>9.99</v>
      </c>
      <c r="J9" s="47">
        <v>2.7527027761722298E-86</v>
      </c>
      <c r="K9" s="60">
        <v>100</v>
      </c>
      <c r="L9" s="61"/>
      <c r="N9" s="61"/>
    </row>
    <row r="10" spans="1:14" x14ac:dyDescent="0.25">
      <c r="A10" s="47" t="s">
        <v>46</v>
      </c>
      <c r="B10" s="47" t="s">
        <v>224</v>
      </c>
      <c r="C10" s="47" t="s">
        <v>212</v>
      </c>
      <c r="D10" s="47" t="s">
        <v>16</v>
      </c>
      <c r="E10" s="47">
        <v>1</v>
      </c>
      <c r="F10" s="47">
        <v>151</v>
      </c>
      <c r="G10" s="47">
        <v>58</v>
      </c>
      <c r="H10" s="47">
        <v>6.7</v>
      </c>
      <c r="I10" s="47">
        <v>9.7899999999999991</v>
      </c>
      <c r="J10" s="47">
        <v>2.7527027761722298E-86</v>
      </c>
      <c r="K10" s="60">
        <v>98.275862068965509</v>
      </c>
      <c r="L10" s="61"/>
      <c r="N10" s="61"/>
    </row>
    <row r="11" spans="1:14" x14ac:dyDescent="0.25">
      <c r="A11" s="47" t="s">
        <v>47</v>
      </c>
      <c r="B11" s="47" t="s">
        <v>233</v>
      </c>
      <c r="C11" s="47" t="s">
        <v>213</v>
      </c>
      <c r="D11" s="47" t="s">
        <v>8</v>
      </c>
      <c r="E11" s="47">
        <v>4</v>
      </c>
      <c r="F11" s="47">
        <v>41</v>
      </c>
      <c r="G11" s="47">
        <v>61</v>
      </c>
      <c r="H11" s="47">
        <v>6.8</v>
      </c>
      <c r="I11" s="47">
        <v>4.88</v>
      </c>
      <c r="J11" s="47">
        <v>2.7527027761722298E-86</v>
      </c>
      <c r="K11" s="60">
        <v>100</v>
      </c>
      <c r="L11" s="61"/>
      <c r="N11" s="61"/>
    </row>
    <row r="12" spans="1:14" x14ac:dyDescent="0.25">
      <c r="A12" s="47" t="s">
        <v>48</v>
      </c>
      <c r="B12" s="47" t="s">
        <v>224</v>
      </c>
      <c r="C12" s="47" t="s">
        <v>214</v>
      </c>
      <c r="D12" s="47" t="s">
        <v>4</v>
      </c>
      <c r="E12" s="47">
        <v>4</v>
      </c>
      <c r="F12" s="47">
        <v>179</v>
      </c>
      <c r="G12" s="47">
        <v>66</v>
      </c>
      <c r="H12" s="47">
        <v>7.5</v>
      </c>
      <c r="I12" s="47">
        <v>9.5399999999999991</v>
      </c>
      <c r="J12" s="47">
        <v>2.7527027761722298E-86</v>
      </c>
      <c r="K12" s="60">
        <v>98.484848484848484</v>
      </c>
      <c r="L12" s="61"/>
      <c r="N12" s="61"/>
    </row>
    <row r="13" spans="1:14" x14ac:dyDescent="0.25">
      <c r="A13" s="47" t="s">
        <v>50</v>
      </c>
      <c r="B13" s="47" t="s">
        <v>226</v>
      </c>
      <c r="C13" s="47" t="s">
        <v>215</v>
      </c>
      <c r="D13" s="47" t="s">
        <v>20</v>
      </c>
      <c r="E13" s="47">
        <v>6</v>
      </c>
      <c r="F13" s="47">
        <v>33</v>
      </c>
      <c r="G13" s="47">
        <v>81</v>
      </c>
      <c r="H13" s="47">
        <v>8.9</v>
      </c>
      <c r="I13" s="47">
        <v>9.5500000000000007</v>
      </c>
      <c r="J13" s="47">
        <v>3.1730086824362102E-35</v>
      </c>
      <c r="K13" s="60">
        <v>70.370370370370367</v>
      </c>
      <c r="L13" s="61"/>
    </row>
    <row r="14" spans="1:14" x14ac:dyDescent="0.25">
      <c r="A14" s="47" t="s">
        <v>243</v>
      </c>
      <c r="B14" s="47" t="s">
        <v>224</v>
      </c>
      <c r="C14" s="47" t="s">
        <v>219</v>
      </c>
      <c r="D14" s="47" t="s">
        <v>7</v>
      </c>
      <c r="E14" s="47">
        <v>1</v>
      </c>
      <c r="F14" s="47">
        <v>42</v>
      </c>
      <c r="G14" s="47">
        <v>63</v>
      </c>
      <c r="H14" s="47">
        <v>7.4</v>
      </c>
      <c r="I14" s="47">
        <v>4.67</v>
      </c>
      <c r="J14" s="47">
        <v>2.7527027761722298E-86</v>
      </c>
      <c r="K14" s="60">
        <v>100</v>
      </c>
      <c r="L14" s="61"/>
    </row>
    <row r="15" spans="1:14" x14ac:dyDescent="0.25">
      <c r="A15" s="47" t="s">
        <v>240</v>
      </c>
      <c r="B15" s="47" t="s">
        <v>224</v>
      </c>
      <c r="C15" s="47" t="s">
        <v>216</v>
      </c>
      <c r="D15" s="47" t="s">
        <v>17</v>
      </c>
      <c r="E15" s="47">
        <v>2</v>
      </c>
      <c r="F15" s="47">
        <v>723</v>
      </c>
      <c r="G15" s="47">
        <v>54</v>
      </c>
      <c r="H15" s="47">
        <v>6.4</v>
      </c>
      <c r="I15" s="47">
        <v>5.21</v>
      </c>
      <c r="J15" s="47">
        <v>2.7527027761722298E-86</v>
      </c>
      <c r="K15" s="60">
        <v>98.148148148148152</v>
      </c>
      <c r="L15" s="61"/>
    </row>
    <row r="16" spans="1:14" x14ac:dyDescent="0.25">
      <c r="A16" s="47" t="s">
        <v>244</v>
      </c>
      <c r="B16" s="47" t="s">
        <v>224</v>
      </c>
      <c r="C16" s="47" t="s">
        <v>220</v>
      </c>
      <c r="D16" s="47" t="s">
        <v>12</v>
      </c>
      <c r="E16" s="47">
        <v>2</v>
      </c>
      <c r="F16" s="47">
        <v>133</v>
      </c>
      <c r="G16" s="47">
        <v>58</v>
      </c>
      <c r="H16" s="47">
        <v>6.7</v>
      </c>
      <c r="I16" s="47">
        <v>5.36</v>
      </c>
      <c r="J16" s="47">
        <v>2.7527027761722298E-86</v>
      </c>
      <c r="K16" s="60">
        <v>100</v>
      </c>
      <c r="L16" s="61"/>
    </row>
    <row r="17" spans="1:14" x14ac:dyDescent="0.25">
      <c r="A17" s="47" t="s">
        <v>241</v>
      </c>
      <c r="B17" s="47" t="s">
        <v>224</v>
      </c>
      <c r="C17" s="47" t="s">
        <v>217</v>
      </c>
      <c r="D17" s="47" t="s">
        <v>14</v>
      </c>
      <c r="E17" s="47">
        <v>3</v>
      </c>
      <c r="F17" s="47">
        <v>71</v>
      </c>
      <c r="G17" s="47">
        <v>45</v>
      </c>
      <c r="H17" s="47">
        <v>5.4</v>
      </c>
      <c r="I17" s="47">
        <v>5.38</v>
      </c>
      <c r="J17" s="47">
        <v>2.7527027761722298E-86</v>
      </c>
      <c r="K17" s="60">
        <v>100</v>
      </c>
      <c r="L17" s="61"/>
    </row>
    <row r="18" spans="1:14" x14ac:dyDescent="0.25">
      <c r="A18" s="47" t="s">
        <v>247</v>
      </c>
      <c r="B18" s="47" t="s">
        <v>224</v>
      </c>
      <c r="C18" s="47" t="s">
        <v>222</v>
      </c>
      <c r="D18" s="47" t="s">
        <v>15</v>
      </c>
      <c r="E18" s="47">
        <v>1</v>
      </c>
      <c r="F18" s="47">
        <v>30</v>
      </c>
      <c r="G18" s="47">
        <v>51</v>
      </c>
      <c r="H18" s="47">
        <v>5.9</v>
      </c>
      <c r="I18" s="47">
        <v>5.15</v>
      </c>
      <c r="J18" s="47">
        <v>2.7527027761722298E-86</v>
      </c>
      <c r="K18" s="60">
        <v>98.039215686274503</v>
      </c>
      <c r="L18" s="61"/>
    </row>
    <row r="19" spans="1:14" x14ac:dyDescent="0.25">
      <c r="A19" s="47" t="s">
        <v>246</v>
      </c>
      <c r="B19" s="47" t="s">
        <v>224</v>
      </c>
      <c r="C19" s="47" t="s">
        <v>221</v>
      </c>
      <c r="D19" s="47" t="s">
        <v>13</v>
      </c>
      <c r="E19" s="47">
        <v>1</v>
      </c>
      <c r="F19" s="47">
        <v>14</v>
      </c>
      <c r="G19" s="47">
        <v>51</v>
      </c>
      <c r="H19" s="47">
        <v>5.9</v>
      </c>
      <c r="I19" s="47">
        <v>8.81</v>
      </c>
      <c r="J19" s="47">
        <v>2.7527027761722298E-86</v>
      </c>
      <c r="K19" s="60">
        <v>98.039215686274503</v>
      </c>
      <c r="L19" s="61"/>
    </row>
    <row r="20" spans="1:14" x14ac:dyDescent="0.25">
      <c r="A20" s="47" t="s">
        <v>242</v>
      </c>
      <c r="B20" s="47" t="s">
        <v>224</v>
      </c>
      <c r="C20" s="47" t="s">
        <v>218</v>
      </c>
      <c r="D20" s="47" t="s">
        <v>9</v>
      </c>
      <c r="E20" s="47">
        <v>3</v>
      </c>
      <c r="F20" s="47">
        <v>253</v>
      </c>
      <c r="G20" s="47">
        <v>47</v>
      </c>
      <c r="H20" s="47">
        <v>5.6</v>
      </c>
      <c r="I20" s="47">
        <v>5.35</v>
      </c>
      <c r="J20" s="47">
        <v>2.7527027761722298E-86</v>
      </c>
      <c r="K20" s="60">
        <v>85.106382978723403</v>
      </c>
      <c r="L20" s="61"/>
    </row>
    <row r="21" spans="1:14" x14ac:dyDescent="0.25">
      <c r="A21" s="47" t="s">
        <v>257</v>
      </c>
      <c r="B21" s="47" t="s">
        <v>225</v>
      </c>
      <c r="C21" s="47" t="s">
        <v>223</v>
      </c>
      <c r="D21" s="47" t="s">
        <v>22</v>
      </c>
      <c r="E21" s="47">
        <v>1</v>
      </c>
      <c r="F21" s="47">
        <v>45</v>
      </c>
      <c r="G21" s="47">
        <v>68</v>
      </c>
      <c r="H21" s="47">
        <v>7.3</v>
      </c>
      <c r="I21" s="47">
        <v>8.4600000000000009</v>
      </c>
      <c r="J21" s="47">
        <v>2.32493109610906E-25</v>
      </c>
      <c r="K21" s="60">
        <v>100</v>
      </c>
      <c r="L21" s="61"/>
    </row>
    <row r="22" spans="1:14" x14ac:dyDescent="0.25">
      <c r="A22" s="47" t="s">
        <v>265</v>
      </c>
      <c r="B22" s="47" t="s">
        <v>225</v>
      </c>
      <c r="C22" s="47" t="s">
        <v>179</v>
      </c>
      <c r="D22" s="47" t="s">
        <v>21</v>
      </c>
      <c r="E22" s="47">
        <v>1</v>
      </c>
      <c r="F22" s="47">
        <v>7</v>
      </c>
      <c r="G22" s="47">
        <v>61</v>
      </c>
      <c r="H22" s="47">
        <v>6.6</v>
      </c>
      <c r="I22" s="47">
        <v>5.69</v>
      </c>
      <c r="J22" s="47">
        <v>2.32493109610906E-25</v>
      </c>
      <c r="K22" s="60">
        <v>100</v>
      </c>
      <c r="L22" s="61"/>
    </row>
    <row r="24" spans="1:14" x14ac:dyDescent="0.25">
      <c r="N24" s="34"/>
    </row>
    <row r="25" spans="1:14" x14ac:dyDescent="0.25">
      <c r="N25" s="34"/>
    </row>
    <row r="26" spans="1:14" x14ac:dyDescent="0.25">
      <c r="N26" s="34"/>
    </row>
    <row r="27" spans="1:14" x14ac:dyDescent="0.25">
      <c r="N27" s="34"/>
    </row>
    <row r="28" spans="1:14" x14ac:dyDescent="0.25">
      <c r="N28" s="34"/>
    </row>
    <row r="29" spans="1:14" x14ac:dyDescent="0.25">
      <c r="N29" s="34"/>
    </row>
    <row r="30" spans="1:14" x14ac:dyDescent="0.25">
      <c r="N30" s="34"/>
    </row>
    <row r="31" spans="1:14" x14ac:dyDescent="0.25">
      <c r="N31" s="34"/>
    </row>
    <row r="32" spans="1:14" x14ac:dyDescent="0.25">
      <c r="N32" s="34"/>
    </row>
    <row r="33" spans="14:14" x14ac:dyDescent="0.25">
      <c r="N33" s="34"/>
    </row>
    <row r="34" spans="14:14" x14ac:dyDescent="0.25">
      <c r="N34" s="34"/>
    </row>
    <row r="35" spans="14:14" x14ac:dyDescent="0.25">
      <c r="N35" s="34"/>
    </row>
    <row r="36" spans="14:14" x14ac:dyDescent="0.25">
      <c r="N36" s="34"/>
    </row>
    <row r="37" spans="14:14" x14ac:dyDescent="0.25">
      <c r="N37" s="34"/>
    </row>
    <row r="38" spans="14:14" x14ac:dyDescent="0.25">
      <c r="N38" s="34"/>
    </row>
    <row r="39" spans="14:14" x14ac:dyDescent="0.25">
      <c r="N39" s="34"/>
    </row>
    <row r="40" spans="14:14" x14ac:dyDescent="0.25">
      <c r="N40" s="34"/>
    </row>
    <row r="41" spans="14:14" x14ac:dyDescent="0.25">
      <c r="N41" s="34"/>
    </row>
    <row r="42" spans="14:14" x14ac:dyDescent="0.25">
      <c r="N42" s="34"/>
    </row>
  </sheetData>
  <autoFilter ref="A3:K20">
    <sortState ref="A4:K22">
      <sortCondition ref="A3:A22"/>
    </sortState>
  </autoFilter>
  <mergeCells count="1">
    <mergeCell ref="A2:K2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66"/>
  <sheetViews>
    <sheetView showGridLines="0" zoomScaleNormal="100" workbookViewId="0">
      <selection activeCell="E19" sqref="C16:E19"/>
    </sheetView>
  </sheetViews>
  <sheetFormatPr defaultColWidth="9.140625" defaultRowHeight="12.75" x14ac:dyDescent="0.2"/>
  <cols>
    <col min="1" max="1" width="12.7109375" style="35" customWidth="1"/>
    <col min="2" max="2" width="31.140625" style="35" bestFit="1" customWidth="1"/>
    <col min="3" max="3" width="29.140625" style="35" customWidth="1"/>
    <col min="4" max="4" width="24.85546875" style="35" customWidth="1"/>
    <col min="5" max="5" width="19.85546875" style="35" customWidth="1"/>
    <col min="6" max="8" width="11.42578125" style="35" customWidth="1"/>
    <col min="9" max="9" width="13.7109375" style="35" customWidth="1"/>
    <col min="10" max="10" width="10.42578125" style="35" customWidth="1"/>
    <col min="11" max="11" width="14.42578125" style="36" customWidth="1"/>
    <col min="12" max="12" width="10.42578125" style="35" bestFit="1" customWidth="1"/>
    <col min="13" max="14" width="10.42578125" style="35" customWidth="1"/>
    <col min="15" max="15" width="12.7109375" style="35" customWidth="1"/>
    <col min="16" max="31" width="4" style="35" customWidth="1"/>
    <col min="32" max="16384" width="9.140625" style="35"/>
  </cols>
  <sheetData>
    <row r="1" spans="1:31" ht="15" x14ac:dyDescent="0.25">
      <c r="A1" s="34" t="s">
        <v>362</v>
      </c>
      <c r="C1" s="35" t="s">
        <v>362</v>
      </c>
    </row>
    <row r="2" spans="1:31" s="37" customFormat="1" ht="21.75" customHeight="1" x14ac:dyDescent="0.3">
      <c r="A2" s="77" t="s">
        <v>267</v>
      </c>
      <c r="B2" s="77"/>
      <c r="C2" s="77"/>
      <c r="D2" s="77"/>
      <c r="E2" s="77"/>
      <c r="F2" s="77"/>
      <c r="G2" s="77"/>
      <c r="H2" s="77"/>
      <c r="I2" s="77"/>
      <c r="J2" s="77"/>
      <c r="K2" s="77"/>
      <c r="L2" s="77"/>
      <c r="M2" s="77"/>
      <c r="N2" s="77"/>
      <c r="O2" s="77"/>
      <c r="P2" s="78" t="s">
        <v>268</v>
      </c>
      <c r="Q2" s="79"/>
      <c r="R2" s="79"/>
      <c r="S2" s="79"/>
      <c r="T2" s="79"/>
      <c r="U2" s="79"/>
      <c r="V2" s="79"/>
      <c r="W2" s="80"/>
      <c r="X2" s="81" t="s">
        <v>269</v>
      </c>
      <c r="Y2" s="82"/>
      <c r="Z2" s="82"/>
      <c r="AA2" s="82"/>
      <c r="AB2" s="82"/>
      <c r="AC2" s="82"/>
      <c r="AD2" s="82"/>
      <c r="AE2" s="83"/>
    </row>
    <row r="3" spans="1:31" s="37" customFormat="1" ht="30.75" customHeight="1" x14ac:dyDescent="0.25">
      <c r="A3" s="38" t="s">
        <v>366</v>
      </c>
      <c r="B3" s="38" t="s">
        <v>76</v>
      </c>
      <c r="C3" s="38" t="s">
        <v>234</v>
      </c>
      <c r="D3" s="39" t="s">
        <v>270</v>
      </c>
      <c r="E3" s="39" t="s">
        <v>271</v>
      </c>
      <c r="F3" s="40" t="s">
        <v>272</v>
      </c>
      <c r="G3" s="40" t="s">
        <v>273</v>
      </c>
      <c r="H3" s="40" t="s">
        <v>274</v>
      </c>
      <c r="I3" s="40" t="s">
        <v>275</v>
      </c>
      <c r="J3" s="40" t="s">
        <v>276</v>
      </c>
      <c r="K3" s="41" t="s">
        <v>277</v>
      </c>
      <c r="L3" s="40" t="s">
        <v>278</v>
      </c>
      <c r="M3" s="42" t="s">
        <v>279</v>
      </c>
      <c r="N3" s="42" t="s">
        <v>280</v>
      </c>
      <c r="O3" s="42" t="s">
        <v>281</v>
      </c>
      <c r="P3" s="43" t="s">
        <v>282</v>
      </c>
      <c r="Q3" s="43" t="s">
        <v>283</v>
      </c>
      <c r="R3" s="43" t="s">
        <v>284</v>
      </c>
      <c r="S3" s="43" t="s">
        <v>285</v>
      </c>
      <c r="T3" s="44" t="s">
        <v>286</v>
      </c>
      <c r="U3" s="44" t="s">
        <v>286</v>
      </c>
      <c r="V3" s="44" t="s">
        <v>287</v>
      </c>
      <c r="W3" s="44" t="s">
        <v>288</v>
      </c>
      <c r="X3" s="45" t="s">
        <v>282</v>
      </c>
      <c r="Y3" s="45" t="s">
        <v>283</v>
      </c>
      <c r="Z3" s="45" t="s">
        <v>284</v>
      </c>
      <c r="AA3" s="45" t="s">
        <v>285</v>
      </c>
      <c r="AB3" s="46" t="s">
        <v>286</v>
      </c>
      <c r="AC3" s="46" t="s">
        <v>286</v>
      </c>
      <c r="AD3" s="46" t="s">
        <v>287</v>
      </c>
      <c r="AE3" s="46" t="s">
        <v>288</v>
      </c>
    </row>
    <row r="4" spans="1:31" s="37" customFormat="1" ht="15.75" customHeight="1" x14ac:dyDescent="0.25">
      <c r="A4" s="47" t="s">
        <v>40</v>
      </c>
      <c r="B4" s="47" t="s">
        <v>232</v>
      </c>
      <c r="C4" s="47" t="s">
        <v>206</v>
      </c>
      <c r="D4" s="47" t="s">
        <v>5</v>
      </c>
      <c r="E4" s="47" t="s">
        <v>5</v>
      </c>
      <c r="F4" s="48">
        <v>39</v>
      </c>
      <c r="G4" s="49">
        <v>100</v>
      </c>
      <c r="H4" s="49">
        <v>629</v>
      </c>
      <c r="I4" s="49">
        <v>4584.4953500000001</v>
      </c>
      <c r="J4" s="49">
        <v>1574</v>
      </c>
      <c r="K4" s="49">
        <v>46</v>
      </c>
      <c r="L4" s="50">
        <v>76.319999999999993</v>
      </c>
      <c r="M4" s="51">
        <v>2.7616949108484615E-19</v>
      </c>
      <c r="N4" s="51">
        <v>1.2926124368691419E-19</v>
      </c>
      <c r="O4" s="51"/>
      <c r="P4" s="43" t="s">
        <v>23</v>
      </c>
      <c r="Q4" s="43" t="s">
        <v>23</v>
      </c>
      <c r="R4" s="43" t="s">
        <v>23</v>
      </c>
      <c r="S4" s="43" t="s">
        <v>23</v>
      </c>
      <c r="T4" s="52" t="s">
        <v>23</v>
      </c>
      <c r="U4" s="52" t="s">
        <v>23</v>
      </c>
      <c r="V4" s="52" t="s">
        <v>23</v>
      </c>
      <c r="W4" s="52" t="s">
        <v>23</v>
      </c>
      <c r="X4" s="53" t="s">
        <v>23</v>
      </c>
      <c r="Y4" s="53" t="s">
        <v>23</v>
      </c>
      <c r="Z4" s="53" t="s">
        <v>23</v>
      </c>
      <c r="AA4" s="53" t="s">
        <v>23</v>
      </c>
      <c r="AB4" s="54" t="s">
        <v>23</v>
      </c>
      <c r="AC4" s="54" t="s">
        <v>23</v>
      </c>
      <c r="AD4" s="54" t="s">
        <v>23</v>
      </c>
      <c r="AE4" s="54" t="s">
        <v>23</v>
      </c>
    </row>
    <row r="5" spans="1:31" s="37" customFormat="1" ht="15" x14ac:dyDescent="0.25">
      <c r="A5" s="47" t="s">
        <v>41</v>
      </c>
      <c r="B5" s="47" t="s">
        <v>224</v>
      </c>
      <c r="C5" s="47" t="s">
        <v>207</v>
      </c>
      <c r="D5" s="47" t="s">
        <v>18</v>
      </c>
      <c r="E5" s="47" t="s">
        <v>289</v>
      </c>
      <c r="F5" s="48">
        <v>44</v>
      </c>
      <c r="G5" s="49">
        <v>97.777777777777771</v>
      </c>
      <c r="H5" s="49">
        <v>54</v>
      </c>
      <c r="I5" s="49">
        <v>5514.8905500000001</v>
      </c>
      <c r="J5" s="49">
        <v>893</v>
      </c>
      <c r="K5" s="49">
        <v>17</v>
      </c>
      <c r="L5" s="50">
        <v>39.53</v>
      </c>
      <c r="M5" s="51">
        <v>6.3642376888355473E-15</v>
      </c>
      <c r="N5" s="51">
        <v>8.5554849947718238E-16</v>
      </c>
      <c r="O5" s="51" t="s">
        <v>290</v>
      </c>
      <c r="P5" s="43" t="s">
        <v>23</v>
      </c>
      <c r="Q5" s="43" t="s">
        <v>23</v>
      </c>
      <c r="R5" s="43" t="s">
        <v>23</v>
      </c>
      <c r="S5" s="43" t="s">
        <v>291</v>
      </c>
      <c r="T5" s="52" t="s">
        <v>292</v>
      </c>
      <c r="U5" s="52" t="s">
        <v>293</v>
      </c>
      <c r="V5" s="52" t="s">
        <v>294</v>
      </c>
      <c r="W5" s="52" t="s">
        <v>295</v>
      </c>
      <c r="X5" s="53" t="s">
        <v>23</v>
      </c>
      <c r="Y5" s="53" t="s">
        <v>23</v>
      </c>
      <c r="Z5" s="53" t="s">
        <v>23</v>
      </c>
      <c r="AA5" s="53" t="s">
        <v>23</v>
      </c>
      <c r="AB5" s="54" t="s">
        <v>23</v>
      </c>
      <c r="AC5" s="54" t="s">
        <v>23</v>
      </c>
      <c r="AD5" s="54" t="s">
        <v>23</v>
      </c>
      <c r="AE5" s="54" t="s">
        <v>23</v>
      </c>
    </row>
    <row r="6" spans="1:31" s="37" customFormat="1" ht="15" x14ac:dyDescent="0.25">
      <c r="A6" s="47" t="s">
        <v>41</v>
      </c>
      <c r="B6" s="47" t="s">
        <v>224</v>
      </c>
      <c r="C6" s="47" t="s">
        <v>207</v>
      </c>
      <c r="D6" s="47" t="s">
        <v>18</v>
      </c>
      <c r="E6" s="47" t="s">
        <v>18</v>
      </c>
      <c r="F6" s="48">
        <v>45</v>
      </c>
      <c r="G6" s="49">
        <v>100</v>
      </c>
      <c r="H6" s="49">
        <v>154</v>
      </c>
      <c r="I6" s="49">
        <v>5617.9238999999998</v>
      </c>
      <c r="J6" s="49">
        <v>1616</v>
      </c>
      <c r="K6" s="49">
        <v>39</v>
      </c>
      <c r="L6" s="50">
        <v>61.36</v>
      </c>
      <c r="M6" s="51">
        <v>1.3152965052606667E-18</v>
      </c>
      <c r="N6" s="51">
        <v>5.4451792154597679E-19</v>
      </c>
      <c r="O6" s="51"/>
      <c r="P6" s="43" t="s">
        <v>23</v>
      </c>
      <c r="Q6" s="43" t="s">
        <v>23</v>
      </c>
      <c r="R6" s="43" t="s">
        <v>23</v>
      </c>
      <c r="S6" s="43" t="s">
        <v>23</v>
      </c>
      <c r="T6" s="52" t="s">
        <v>23</v>
      </c>
      <c r="U6" s="52" t="s">
        <v>23</v>
      </c>
      <c r="V6" s="52" t="s">
        <v>23</v>
      </c>
      <c r="W6" s="52" t="s">
        <v>23</v>
      </c>
      <c r="X6" s="53" t="s">
        <v>23</v>
      </c>
      <c r="Y6" s="53" t="s">
        <v>23</v>
      </c>
      <c r="Z6" s="53" t="s">
        <v>23</v>
      </c>
      <c r="AA6" s="53" t="s">
        <v>23</v>
      </c>
      <c r="AB6" s="54" t="s">
        <v>23</v>
      </c>
      <c r="AC6" s="54" t="s">
        <v>23</v>
      </c>
      <c r="AD6" s="54" t="s">
        <v>23</v>
      </c>
      <c r="AE6" s="54" t="s">
        <v>23</v>
      </c>
    </row>
    <row r="7" spans="1:31" s="37" customFormat="1" ht="15" x14ac:dyDescent="0.25">
      <c r="A7" s="47" t="s">
        <v>41</v>
      </c>
      <c r="B7" s="47" t="s">
        <v>224</v>
      </c>
      <c r="C7" s="47" t="s">
        <v>207</v>
      </c>
      <c r="D7" s="47" t="s">
        <v>18</v>
      </c>
      <c r="E7" s="47" t="s">
        <v>289</v>
      </c>
      <c r="F7" s="48">
        <v>44</v>
      </c>
      <c r="G7" s="49">
        <v>97.777777777777771</v>
      </c>
      <c r="H7" s="49">
        <v>176</v>
      </c>
      <c r="I7" s="49">
        <v>5528.8930700000001</v>
      </c>
      <c r="J7" s="49">
        <v>1462</v>
      </c>
      <c r="K7" s="49">
        <v>23</v>
      </c>
      <c r="L7" s="50">
        <v>44.19</v>
      </c>
      <c r="M7" s="51">
        <v>3.8610393104359478E-16</v>
      </c>
      <c r="N7" s="51">
        <v>8.548472733876484E-17</v>
      </c>
      <c r="O7" s="51" t="s">
        <v>296</v>
      </c>
      <c r="P7" s="43" t="s">
        <v>23</v>
      </c>
      <c r="Q7" s="43" t="s">
        <v>23</v>
      </c>
      <c r="R7" s="43" t="s">
        <v>23</v>
      </c>
      <c r="S7" s="43" t="s">
        <v>291</v>
      </c>
      <c r="T7" s="52" t="s">
        <v>292</v>
      </c>
      <c r="U7" s="52" t="s">
        <v>293</v>
      </c>
      <c r="V7" s="52" t="s">
        <v>294</v>
      </c>
      <c r="W7" s="52" t="s">
        <v>295</v>
      </c>
      <c r="X7" s="53" t="s">
        <v>23</v>
      </c>
      <c r="Y7" s="53" t="s">
        <v>23</v>
      </c>
      <c r="Z7" s="53" t="s">
        <v>23</v>
      </c>
      <c r="AA7" s="53" t="s">
        <v>23</v>
      </c>
      <c r="AB7" s="54" t="s">
        <v>23</v>
      </c>
      <c r="AC7" s="54" t="s">
        <v>23</v>
      </c>
      <c r="AD7" s="54" t="s">
        <v>23</v>
      </c>
      <c r="AE7" s="54" t="s">
        <v>23</v>
      </c>
    </row>
    <row r="8" spans="1:31" s="37" customFormat="1" ht="15" x14ac:dyDescent="0.25">
      <c r="A8" s="47" t="s">
        <v>41</v>
      </c>
      <c r="B8" s="47" t="s">
        <v>224</v>
      </c>
      <c r="C8" s="47" t="s">
        <v>207</v>
      </c>
      <c r="D8" s="47" t="s">
        <v>18</v>
      </c>
      <c r="E8" s="47" t="s">
        <v>289</v>
      </c>
      <c r="F8" s="48">
        <v>44</v>
      </c>
      <c r="G8" s="49">
        <v>97.777777777777771</v>
      </c>
      <c r="H8" s="49">
        <v>2360</v>
      </c>
      <c r="I8" s="49">
        <v>5486.88483</v>
      </c>
      <c r="J8" s="49">
        <v>2111</v>
      </c>
      <c r="K8" s="49">
        <v>64</v>
      </c>
      <c r="L8" s="50">
        <v>86.05</v>
      </c>
      <c r="M8" s="51">
        <v>1.4206176916291257E-20</v>
      </c>
      <c r="N8" s="51">
        <v>8.036484605601151E-21</v>
      </c>
      <c r="O8" s="51"/>
      <c r="P8" s="43" t="s">
        <v>23</v>
      </c>
      <c r="Q8" s="43" t="s">
        <v>23</v>
      </c>
      <c r="R8" s="43" t="s">
        <v>23</v>
      </c>
      <c r="S8" s="43" t="s">
        <v>291</v>
      </c>
      <c r="T8" s="52" t="s">
        <v>292</v>
      </c>
      <c r="U8" s="52" t="s">
        <v>293</v>
      </c>
      <c r="V8" s="52" t="s">
        <v>294</v>
      </c>
      <c r="W8" s="52" t="s">
        <v>295</v>
      </c>
      <c r="X8" s="53" t="s">
        <v>23</v>
      </c>
      <c r="Y8" s="53" t="s">
        <v>23</v>
      </c>
      <c r="Z8" s="53" t="s">
        <v>23</v>
      </c>
      <c r="AA8" s="53" t="s">
        <v>23</v>
      </c>
      <c r="AB8" s="54" t="s">
        <v>23</v>
      </c>
      <c r="AC8" s="54" t="s">
        <v>23</v>
      </c>
      <c r="AD8" s="54" t="s">
        <v>23</v>
      </c>
      <c r="AE8" s="54" t="s">
        <v>23</v>
      </c>
    </row>
    <row r="9" spans="1:31" s="37" customFormat="1" ht="15" x14ac:dyDescent="0.25">
      <c r="A9" s="47" t="s">
        <v>42</v>
      </c>
      <c r="B9" s="47" t="s">
        <v>224</v>
      </c>
      <c r="C9" s="47" t="s">
        <v>208</v>
      </c>
      <c r="D9" s="47" t="s">
        <v>3</v>
      </c>
      <c r="E9" s="47" t="s">
        <v>3</v>
      </c>
      <c r="F9" s="48">
        <v>46</v>
      </c>
      <c r="G9" s="49">
        <v>100</v>
      </c>
      <c r="H9" s="49">
        <v>14</v>
      </c>
      <c r="I9" s="49">
        <v>5461.6898099999999</v>
      </c>
      <c r="J9" s="49">
        <v>1185</v>
      </c>
      <c r="K9" s="49">
        <v>44</v>
      </c>
      <c r="L9" s="50">
        <v>66.67</v>
      </c>
      <c r="M9" s="51">
        <v>6.5073934491402273E-20</v>
      </c>
      <c r="N9" s="51">
        <v>3.2947848806983821E-20</v>
      </c>
      <c r="O9" s="51" t="s">
        <v>290</v>
      </c>
      <c r="P9" s="43" t="s">
        <v>23</v>
      </c>
      <c r="Q9" s="43" t="s">
        <v>23</v>
      </c>
      <c r="R9" s="43" t="s">
        <v>23</v>
      </c>
      <c r="S9" s="43" t="s">
        <v>23</v>
      </c>
      <c r="T9" s="52" t="s">
        <v>23</v>
      </c>
      <c r="U9" s="52" t="s">
        <v>23</v>
      </c>
      <c r="V9" s="52" t="s">
        <v>23</v>
      </c>
      <c r="W9" s="52" t="s">
        <v>23</v>
      </c>
      <c r="X9" s="53" t="s">
        <v>23</v>
      </c>
      <c r="Y9" s="53" t="s">
        <v>23</v>
      </c>
      <c r="Z9" s="53" t="s">
        <v>23</v>
      </c>
      <c r="AA9" s="53" t="s">
        <v>23</v>
      </c>
      <c r="AB9" s="54" t="s">
        <v>23</v>
      </c>
      <c r="AC9" s="54" t="s">
        <v>23</v>
      </c>
      <c r="AD9" s="54" t="s">
        <v>23</v>
      </c>
      <c r="AE9" s="54" t="s">
        <v>23</v>
      </c>
    </row>
    <row r="10" spans="1:31" s="37" customFormat="1" ht="15" x14ac:dyDescent="0.25">
      <c r="A10" s="47" t="s">
        <v>42</v>
      </c>
      <c r="B10" s="47" t="s">
        <v>224</v>
      </c>
      <c r="C10" s="47" t="s">
        <v>208</v>
      </c>
      <c r="D10" s="47" t="s">
        <v>3</v>
      </c>
      <c r="E10" s="47" t="s">
        <v>297</v>
      </c>
      <c r="F10" s="48">
        <v>42</v>
      </c>
      <c r="G10" s="49">
        <v>91.304347826086953</v>
      </c>
      <c r="H10" s="49">
        <v>32</v>
      </c>
      <c r="I10" s="49">
        <v>4944.5395699999999</v>
      </c>
      <c r="J10" s="49">
        <v>1030</v>
      </c>
      <c r="K10" s="49">
        <v>47</v>
      </c>
      <c r="L10" s="50">
        <v>70.73</v>
      </c>
      <c r="M10" s="51">
        <v>3.25422965453374E-20</v>
      </c>
      <c r="N10" s="51">
        <v>1.7220336507836557E-20</v>
      </c>
      <c r="O10" s="51"/>
      <c r="P10" s="43" t="s">
        <v>291</v>
      </c>
      <c r="Q10" s="43" t="s">
        <v>295</v>
      </c>
      <c r="R10" s="43" t="s">
        <v>293</v>
      </c>
      <c r="S10" s="43" t="s">
        <v>298</v>
      </c>
      <c r="T10" s="52" t="s">
        <v>291</v>
      </c>
      <c r="U10" s="52" t="s">
        <v>299</v>
      </c>
      <c r="V10" s="52" t="s">
        <v>293</v>
      </c>
      <c r="W10" s="52" t="s">
        <v>294</v>
      </c>
      <c r="X10" s="53" t="s">
        <v>23</v>
      </c>
      <c r="Y10" s="53" t="s">
        <v>23</v>
      </c>
      <c r="Z10" s="53" t="s">
        <v>23</v>
      </c>
      <c r="AA10" s="53" t="s">
        <v>23</v>
      </c>
      <c r="AB10" s="54" t="s">
        <v>23</v>
      </c>
      <c r="AC10" s="54" t="s">
        <v>23</v>
      </c>
      <c r="AD10" s="54" t="s">
        <v>23</v>
      </c>
      <c r="AE10" s="54" t="s">
        <v>23</v>
      </c>
    </row>
    <row r="11" spans="1:31" s="37" customFormat="1" ht="15" x14ac:dyDescent="0.25">
      <c r="A11" s="47" t="s">
        <v>42</v>
      </c>
      <c r="B11" s="47" t="s">
        <v>224</v>
      </c>
      <c r="C11" s="47" t="s">
        <v>208</v>
      </c>
      <c r="D11" s="47" t="s">
        <v>3</v>
      </c>
      <c r="E11" s="47" t="s">
        <v>3</v>
      </c>
      <c r="F11" s="48">
        <v>46</v>
      </c>
      <c r="G11" s="49">
        <v>100</v>
      </c>
      <c r="H11" s="49">
        <v>225</v>
      </c>
      <c r="I11" s="49">
        <v>5433.6889300000003</v>
      </c>
      <c r="J11" s="49">
        <v>2013</v>
      </c>
      <c r="K11" s="49">
        <v>60</v>
      </c>
      <c r="L11" s="50">
        <v>86.67</v>
      </c>
      <c r="M11" s="51">
        <v>3.707910803579015E-21</v>
      </c>
      <c r="N11" s="51">
        <v>2.2147426819460794E-21</v>
      </c>
      <c r="O11" s="51"/>
      <c r="P11" s="43" t="s">
        <v>23</v>
      </c>
      <c r="Q11" s="43" t="s">
        <v>23</v>
      </c>
      <c r="R11" s="43" t="s">
        <v>23</v>
      </c>
      <c r="S11" s="43" t="s">
        <v>23</v>
      </c>
      <c r="T11" s="52" t="s">
        <v>23</v>
      </c>
      <c r="U11" s="52" t="s">
        <v>23</v>
      </c>
      <c r="V11" s="52" t="s">
        <v>23</v>
      </c>
      <c r="W11" s="52" t="s">
        <v>23</v>
      </c>
      <c r="X11" s="53" t="s">
        <v>23</v>
      </c>
      <c r="Y11" s="53" t="s">
        <v>23</v>
      </c>
      <c r="Z11" s="53" t="s">
        <v>23</v>
      </c>
      <c r="AA11" s="53" t="s">
        <v>23</v>
      </c>
      <c r="AB11" s="54" t="s">
        <v>23</v>
      </c>
      <c r="AC11" s="54" t="s">
        <v>23</v>
      </c>
      <c r="AD11" s="54" t="s">
        <v>23</v>
      </c>
      <c r="AE11" s="54" t="s">
        <v>23</v>
      </c>
    </row>
    <row r="12" spans="1:31" s="37" customFormat="1" ht="15" x14ac:dyDescent="0.25">
      <c r="A12" s="47" t="s">
        <v>42</v>
      </c>
      <c r="B12" s="47" t="s">
        <v>224</v>
      </c>
      <c r="C12" s="47" t="s">
        <v>208</v>
      </c>
      <c r="D12" s="47" t="s">
        <v>3</v>
      </c>
      <c r="E12" s="47" t="s">
        <v>300</v>
      </c>
      <c r="F12" s="48">
        <v>40</v>
      </c>
      <c r="G12" s="49">
        <v>86.956521739130437</v>
      </c>
      <c r="H12" s="49">
        <v>1</v>
      </c>
      <c r="I12" s="49">
        <v>4712.4467000000004</v>
      </c>
      <c r="J12" s="49">
        <v>1088</v>
      </c>
      <c r="K12" s="49">
        <v>10</v>
      </c>
      <c r="L12" s="50">
        <v>30.77</v>
      </c>
      <c r="M12" s="51">
        <v>1.9468001780121776E-14</v>
      </c>
      <c r="N12" s="51">
        <v>2.1154311978330258E-15</v>
      </c>
      <c r="O12" s="51"/>
      <c r="P12" s="43" t="s">
        <v>293</v>
      </c>
      <c r="Q12" s="43" t="s">
        <v>298</v>
      </c>
      <c r="R12" s="43" t="s">
        <v>291</v>
      </c>
      <c r="S12" s="43" t="s">
        <v>299</v>
      </c>
      <c r="T12" s="52" t="s">
        <v>293</v>
      </c>
      <c r="U12" s="52" t="s">
        <v>294</v>
      </c>
      <c r="V12" s="52" t="s">
        <v>301</v>
      </c>
      <c r="W12" s="52" t="s">
        <v>302</v>
      </c>
      <c r="X12" s="53" t="s">
        <v>23</v>
      </c>
      <c r="Y12" s="53" t="s">
        <v>23</v>
      </c>
      <c r="Z12" s="53" t="s">
        <v>23</v>
      </c>
      <c r="AA12" s="53" t="s">
        <v>23</v>
      </c>
      <c r="AB12" s="54" t="s">
        <v>23</v>
      </c>
      <c r="AC12" s="54" t="s">
        <v>23</v>
      </c>
      <c r="AD12" s="54" t="s">
        <v>23</v>
      </c>
      <c r="AE12" s="54" t="s">
        <v>23</v>
      </c>
    </row>
    <row r="13" spans="1:31" s="37" customFormat="1" ht="15" x14ac:dyDescent="0.25">
      <c r="A13" s="47" t="s">
        <v>42</v>
      </c>
      <c r="B13" s="47" t="s">
        <v>224</v>
      </c>
      <c r="C13" s="47" t="s">
        <v>208</v>
      </c>
      <c r="D13" s="47" t="s">
        <v>3</v>
      </c>
      <c r="E13" s="47" t="s">
        <v>303</v>
      </c>
      <c r="F13" s="48">
        <v>41</v>
      </c>
      <c r="G13" s="49">
        <v>89.130434782608688</v>
      </c>
      <c r="H13" s="49">
        <v>2</v>
      </c>
      <c r="I13" s="49">
        <v>4813.4952000000003</v>
      </c>
      <c r="J13" s="49">
        <v>668</v>
      </c>
      <c r="K13" s="49">
        <v>14</v>
      </c>
      <c r="L13" s="50">
        <v>25</v>
      </c>
      <c r="M13" s="51">
        <v>9.4551089560465495E-15</v>
      </c>
      <c r="N13" s="51">
        <v>1.1813976692983414E-15</v>
      </c>
      <c r="O13" s="51"/>
      <c r="P13" s="43" t="s">
        <v>295</v>
      </c>
      <c r="Q13" s="43" t="s">
        <v>293</v>
      </c>
      <c r="R13" s="43" t="s">
        <v>298</v>
      </c>
      <c r="S13" s="43" t="s">
        <v>291</v>
      </c>
      <c r="T13" s="52" t="s">
        <v>299</v>
      </c>
      <c r="U13" s="52" t="s">
        <v>293</v>
      </c>
      <c r="V13" s="52" t="s">
        <v>294</v>
      </c>
      <c r="W13" s="52" t="s">
        <v>301</v>
      </c>
      <c r="X13" s="53" t="s">
        <v>23</v>
      </c>
      <c r="Y13" s="53" t="s">
        <v>23</v>
      </c>
      <c r="Z13" s="53" t="s">
        <v>23</v>
      </c>
      <c r="AA13" s="53" t="s">
        <v>23</v>
      </c>
      <c r="AB13" s="54" t="s">
        <v>23</v>
      </c>
      <c r="AC13" s="54" t="s">
        <v>23</v>
      </c>
      <c r="AD13" s="54" t="s">
        <v>23</v>
      </c>
      <c r="AE13" s="54" t="s">
        <v>23</v>
      </c>
    </row>
    <row r="14" spans="1:31" s="37" customFormat="1" ht="15" x14ac:dyDescent="0.25">
      <c r="A14" s="47" t="s">
        <v>43</v>
      </c>
      <c r="B14" s="47" t="s">
        <v>224</v>
      </c>
      <c r="C14" s="47" t="s">
        <v>209</v>
      </c>
      <c r="D14" s="47" t="s">
        <v>11</v>
      </c>
      <c r="E14" s="47" t="s">
        <v>11</v>
      </c>
      <c r="F14" s="48">
        <v>49</v>
      </c>
      <c r="G14" s="49">
        <v>100</v>
      </c>
      <c r="H14" s="49">
        <v>12</v>
      </c>
      <c r="I14" s="49">
        <v>5673.7857800000002</v>
      </c>
      <c r="J14" s="49">
        <v>831</v>
      </c>
      <c r="K14" s="49">
        <v>65</v>
      </c>
      <c r="L14" s="50">
        <v>87.5</v>
      </c>
      <c r="M14" s="51">
        <v>1.7471943549003901E-21</v>
      </c>
      <c r="N14" s="51">
        <v>1.082369675565649E-21</v>
      </c>
      <c r="O14" s="51"/>
      <c r="P14" s="43" t="s">
        <v>23</v>
      </c>
      <c r="Q14" s="43" t="s">
        <v>23</v>
      </c>
      <c r="R14" s="43" t="s">
        <v>23</v>
      </c>
      <c r="S14" s="43" t="s">
        <v>23</v>
      </c>
      <c r="T14" s="52" t="s">
        <v>23</v>
      </c>
      <c r="U14" s="52" t="s">
        <v>23</v>
      </c>
      <c r="V14" s="52" t="s">
        <v>23</v>
      </c>
      <c r="W14" s="52" t="s">
        <v>23</v>
      </c>
      <c r="X14" s="53" t="s">
        <v>23</v>
      </c>
      <c r="Y14" s="53" t="s">
        <v>23</v>
      </c>
      <c r="Z14" s="53" t="s">
        <v>23</v>
      </c>
      <c r="AA14" s="53" t="s">
        <v>23</v>
      </c>
      <c r="AB14" s="54" t="s">
        <v>23</v>
      </c>
      <c r="AC14" s="54" t="s">
        <v>23</v>
      </c>
      <c r="AD14" s="54" t="s">
        <v>23</v>
      </c>
      <c r="AE14" s="54" t="s">
        <v>23</v>
      </c>
    </row>
    <row r="15" spans="1:31" s="37" customFormat="1" ht="15" x14ac:dyDescent="0.25">
      <c r="A15" s="47" t="s">
        <v>43</v>
      </c>
      <c r="B15" s="47" t="s">
        <v>224</v>
      </c>
      <c r="C15" s="47" t="s">
        <v>209</v>
      </c>
      <c r="D15" s="47" t="s">
        <v>11</v>
      </c>
      <c r="E15" s="47" t="s">
        <v>304</v>
      </c>
      <c r="F15" s="48">
        <v>33</v>
      </c>
      <c r="G15" s="49">
        <v>67.346938775510196</v>
      </c>
      <c r="H15" s="49">
        <v>33</v>
      </c>
      <c r="I15" s="49">
        <v>3692.8483799999999</v>
      </c>
      <c r="J15" s="49">
        <v>923</v>
      </c>
      <c r="K15" s="49">
        <v>30</v>
      </c>
      <c r="L15" s="50">
        <v>68.75</v>
      </c>
      <c r="M15" s="51">
        <v>3.8558495076086779E-18</v>
      </c>
      <c r="N15" s="51">
        <v>1.4510372656183854E-18</v>
      </c>
      <c r="O15" s="51"/>
      <c r="P15" s="43" t="s">
        <v>305</v>
      </c>
      <c r="Q15" s="43" t="s">
        <v>306</v>
      </c>
      <c r="R15" s="43" t="s">
        <v>307</v>
      </c>
      <c r="S15" s="43" t="s">
        <v>293</v>
      </c>
      <c r="T15" s="52" t="s">
        <v>308</v>
      </c>
      <c r="U15" s="52" t="s">
        <v>293</v>
      </c>
      <c r="V15" s="52" t="s">
        <v>293</v>
      </c>
      <c r="W15" s="52" t="s">
        <v>292</v>
      </c>
      <c r="X15" s="53" t="s">
        <v>23</v>
      </c>
      <c r="Y15" s="53" t="s">
        <v>23</v>
      </c>
      <c r="Z15" s="53" t="s">
        <v>23</v>
      </c>
      <c r="AA15" s="53" t="s">
        <v>23</v>
      </c>
      <c r="AB15" s="54" t="s">
        <v>23</v>
      </c>
      <c r="AC15" s="54" t="s">
        <v>23</v>
      </c>
      <c r="AD15" s="54" t="s">
        <v>23</v>
      </c>
      <c r="AE15" s="54" t="s">
        <v>23</v>
      </c>
    </row>
    <row r="16" spans="1:31" s="37" customFormat="1" ht="15" x14ac:dyDescent="0.25">
      <c r="A16" s="47" t="s">
        <v>43</v>
      </c>
      <c r="B16" s="47" t="s">
        <v>224</v>
      </c>
      <c r="C16" s="47" t="s">
        <v>209</v>
      </c>
      <c r="D16" s="47" t="s">
        <v>11</v>
      </c>
      <c r="E16" s="47" t="s">
        <v>309</v>
      </c>
      <c r="F16" s="48">
        <v>27</v>
      </c>
      <c r="G16" s="49">
        <v>55.102040816326522</v>
      </c>
      <c r="H16" s="49">
        <v>24</v>
      </c>
      <c r="I16" s="49">
        <v>3106.6239599999999</v>
      </c>
      <c r="J16" s="49">
        <v>1031</v>
      </c>
      <c r="K16" s="49">
        <v>20</v>
      </c>
      <c r="L16" s="50">
        <v>61.54</v>
      </c>
      <c r="M16" s="51">
        <v>3.7517616293286776E-16</v>
      </c>
      <c r="N16" s="51">
        <v>8.3399328990450518E-17</v>
      </c>
      <c r="O16" s="51"/>
      <c r="P16" s="43" t="s">
        <v>293</v>
      </c>
      <c r="Q16" s="43" t="s">
        <v>292</v>
      </c>
      <c r="R16" s="43" t="s">
        <v>295</v>
      </c>
      <c r="S16" s="43" t="s">
        <v>310</v>
      </c>
      <c r="T16" s="52" t="s">
        <v>298</v>
      </c>
      <c r="U16" s="52" t="s">
        <v>311</v>
      </c>
      <c r="V16" s="52" t="s">
        <v>312</v>
      </c>
      <c r="W16" s="52" t="s">
        <v>294</v>
      </c>
      <c r="X16" s="53" t="s">
        <v>23</v>
      </c>
      <c r="Y16" s="53" t="s">
        <v>23</v>
      </c>
      <c r="Z16" s="53" t="s">
        <v>23</v>
      </c>
      <c r="AA16" s="53" t="s">
        <v>23</v>
      </c>
      <c r="AB16" s="54" t="s">
        <v>23</v>
      </c>
      <c r="AC16" s="54" t="s">
        <v>23</v>
      </c>
      <c r="AD16" s="54" t="s">
        <v>23</v>
      </c>
      <c r="AE16" s="54" t="s">
        <v>23</v>
      </c>
    </row>
    <row r="17" spans="1:31" s="37" customFormat="1" ht="15" x14ac:dyDescent="0.25">
      <c r="A17" s="47" t="s">
        <v>43</v>
      </c>
      <c r="B17" s="47" t="s">
        <v>224</v>
      </c>
      <c r="C17" s="47" t="s">
        <v>209</v>
      </c>
      <c r="D17" s="47" t="s">
        <v>11</v>
      </c>
      <c r="E17" s="47" t="s">
        <v>313</v>
      </c>
      <c r="F17" s="48">
        <v>30</v>
      </c>
      <c r="G17" s="49">
        <v>61.224489795918366</v>
      </c>
      <c r="H17" s="49">
        <v>24</v>
      </c>
      <c r="I17" s="49">
        <v>3363.7267299999999</v>
      </c>
      <c r="J17" s="49">
        <v>1074</v>
      </c>
      <c r="K17" s="49">
        <v>17</v>
      </c>
      <c r="L17" s="50">
        <v>44.83</v>
      </c>
      <c r="M17" s="51">
        <v>6.4897700780980658E-16</v>
      </c>
      <c r="N17" s="51">
        <v>1.3339370827872952E-16</v>
      </c>
      <c r="O17" s="51"/>
      <c r="P17" s="43" t="s">
        <v>293</v>
      </c>
      <c r="Q17" s="43" t="s">
        <v>308</v>
      </c>
      <c r="R17" s="43" t="s">
        <v>293</v>
      </c>
      <c r="S17" s="43" t="s">
        <v>293</v>
      </c>
      <c r="T17" s="52" t="s">
        <v>292</v>
      </c>
      <c r="U17" s="52" t="s">
        <v>295</v>
      </c>
      <c r="V17" s="52" t="s">
        <v>310</v>
      </c>
      <c r="W17" s="52" t="s">
        <v>298</v>
      </c>
      <c r="X17" s="53" t="s">
        <v>23</v>
      </c>
      <c r="Y17" s="53" t="s">
        <v>23</v>
      </c>
      <c r="Z17" s="53" t="s">
        <v>23</v>
      </c>
      <c r="AA17" s="53" t="s">
        <v>23</v>
      </c>
      <c r="AB17" s="54" t="s">
        <v>23</v>
      </c>
      <c r="AC17" s="54" t="s">
        <v>23</v>
      </c>
      <c r="AD17" s="54" t="s">
        <v>23</v>
      </c>
      <c r="AE17" s="54" t="s">
        <v>23</v>
      </c>
    </row>
    <row r="18" spans="1:31" s="37" customFormat="1" ht="15" x14ac:dyDescent="0.25">
      <c r="A18" s="47" t="s">
        <v>43</v>
      </c>
      <c r="B18" s="47" t="s">
        <v>224</v>
      </c>
      <c r="C18" s="47" t="s">
        <v>209</v>
      </c>
      <c r="D18" s="47" t="s">
        <v>11</v>
      </c>
      <c r="E18" s="47" t="s">
        <v>314</v>
      </c>
      <c r="F18" s="48">
        <v>29</v>
      </c>
      <c r="G18" s="49">
        <v>59.183673469387756</v>
      </c>
      <c r="H18" s="49">
        <v>2</v>
      </c>
      <c r="I18" s="49">
        <v>3292.6858999999999</v>
      </c>
      <c r="J18" s="49">
        <v>712</v>
      </c>
      <c r="K18" s="49">
        <v>13</v>
      </c>
      <c r="L18" s="50">
        <v>39.29</v>
      </c>
      <c r="M18" s="51">
        <v>2.1758991514518132E-14</v>
      </c>
      <c r="N18" s="51">
        <v>2.4604898194634589E-15</v>
      </c>
      <c r="O18" s="51"/>
      <c r="P18" s="43" t="s">
        <v>308</v>
      </c>
      <c r="Q18" s="43" t="s">
        <v>293</v>
      </c>
      <c r="R18" s="43" t="s">
        <v>293</v>
      </c>
      <c r="S18" s="43" t="s">
        <v>292</v>
      </c>
      <c r="T18" s="52" t="s">
        <v>295</v>
      </c>
      <c r="U18" s="52" t="s">
        <v>310</v>
      </c>
      <c r="V18" s="52" t="s">
        <v>298</v>
      </c>
      <c r="W18" s="52" t="s">
        <v>311</v>
      </c>
      <c r="X18" s="53" t="s">
        <v>23</v>
      </c>
      <c r="Y18" s="53" t="s">
        <v>23</v>
      </c>
      <c r="Z18" s="53" t="s">
        <v>23</v>
      </c>
      <c r="AA18" s="53" t="s">
        <v>23</v>
      </c>
      <c r="AB18" s="54" t="s">
        <v>23</v>
      </c>
      <c r="AC18" s="54" t="s">
        <v>23</v>
      </c>
      <c r="AD18" s="54" t="s">
        <v>23</v>
      </c>
      <c r="AE18" s="54" t="s">
        <v>23</v>
      </c>
    </row>
    <row r="19" spans="1:31" s="37" customFormat="1" ht="15" x14ac:dyDescent="0.25">
      <c r="A19" s="47" t="s">
        <v>43</v>
      </c>
      <c r="B19" s="47" t="s">
        <v>224</v>
      </c>
      <c r="C19" s="47" t="s">
        <v>209</v>
      </c>
      <c r="D19" s="47" t="s">
        <v>11</v>
      </c>
      <c r="E19" s="47" t="s">
        <v>315</v>
      </c>
      <c r="F19" s="48">
        <v>31</v>
      </c>
      <c r="G19" s="49">
        <v>63.265306122448983</v>
      </c>
      <c r="H19" s="49">
        <v>2</v>
      </c>
      <c r="I19" s="49">
        <v>3478.7505000000001</v>
      </c>
      <c r="J19" s="49">
        <v>403</v>
      </c>
      <c r="K19" s="49">
        <v>14</v>
      </c>
      <c r="L19" s="50">
        <v>36.67</v>
      </c>
      <c r="M19" s="51">
        <v>1.4765571217585854E-13</v>
      </c>
      <c r="N19" s="51">
        <v>1.109146101212484E-14</v>
      </c>
      <c r="O19" s="51"/>
      <c r="P19" s="43" t="s">
        <v>307</v>
      </c>
      <c r="Q19" s="43" t="s">
        <v>293</v>
      </c>
      <c r="R19" s="43" t="s">
        <v>308</v>
      </c>
      <c r="S19" s="43" t="s">
        <v>293</v>
      </c>
      <c r="T19" s="52" t="s">
        <v>293</v>
      </c>
      <c r="U19" s="52" t="s">
        <v>292</v>
      </c>
      <c r="V19" s="52" t="s">
        <v>295</v>
      </c>
      <c r="W19" s="52" t="s">
        <v>310</v>
      </c>
      <c r="X19" s="53" t="s">
        <v>23</v>
      </c>
      <c r="Y19" s="53" t="s">
        <v>23</v>
      </c>
      <c r="Z19" s="53" t="s">
        <v>23</v>
      </c>
      <c r="AA19" s="53" t="s">
        <v>23</v>
      </c>
      <c r="AB19" s="54" t="s">
        <v>23</v>
      </c>
      <c r="AC19" s="54" t="s">
        <v>23</v>
      </c>
      <c r="AD19" s="54" t="s">
        <v>23</v>
      </c>
      <c r="AE19" s="54" t="s">
        <v>23</v>
      </c>
    </row>
    <row r="20" spans="1:31" s="37" customFormat="1" ht="15" x14ac:dyDescent="0.25">
      <c r="A20" s="47" t="s">
        <v>43</v>
      </c>
      <c r="B20" s="47" t="s">
        <v>224</v>
      </c>
      <c r="C20" s="47" t="s">
        <v>209</v>
      </c>
      <c r="D20" s="47" t="s">
        <v>11</v>
      </c>
      <c r="E20" s="47" t="s">
        <v>316</v>
      </c>
      <c r="F20" s="48">
        <v>28</v>
      </c>
      <c r="G20" s="49">
        <v>57.142857142857139</v>
      </c>
      <c r="H20" s="49">
        <v>12</v>
      </c>
      <c r="I20" s="49">
        <v>3163.6460299999999</v>
      </c>
      <c r="J20" s="49">
        <v>754</v>
      </c>
      <c r="K20" s="49">
        <v>10</v>
      </c>
      <c r="L20" s="50">
        <v>29.63</v>
      </c>
      <c r="M20" s="51">
        <v>8.5455740078711926E-13</v>
      </c>
      <c r="N20" s="51">
        <v>4.1823050815271323E-14</v>
      </c>
      <c r="O20" s="51"/>
      <c r="P20" s="43" t="s">
        <v>293</v>
      </c>
      <c r="Q20" s="43" t="s">
        <v>293</v>
      </c>
      <c r="R20" s="43" t="s">
        <v>292</v>
      </c>
      <c r="S20" s="43" t="s">
        <v>295</v>
      </c>
      <c r="T20" s="52" t="s">
        <v>310</v>
      </c>
      <c r="U20" s="52" t="s">
        <v>298</v>
      </c>
      <c r="V20" s="52" t="s">
        <v>311</v>
      </c>
      <c r="W20" s="52" t="s">
        <v>312</v>
      </c>
      <c r="X20" s="53" t="s">
        <v>23</v>
      </c>
      <c r="Y20" s="53" t="s">
        <v>23</v>
      </c>
      <c r="Z20" s="53" t="s">
        <v>23</v>
      </c>
      <c r="AA20" s="53" t="s">
        <v>23</v>
      </c>
      <c r="AB20" s="54" t="s">
        <v>23</v>
      </c>
      <c r="AC20" s="54" t="s">
        <v>23</v>
      </c>
      <c r="AD20" s="54" t="s">
        <v>23</v>
      </c>
      <c r="AE20" s="54" t="s">
        <v>23</v>
      </c>
    </row>
    <row r="21" spans="1:31" s="37" customFormat="1" ht="15" x14ac:dyDescent="0.25">
      <c r="A21" s="47" t="s">
        <v>44</v>
      </c>
      <c r="B21" s="47" t="s">
        <v>224</v>
      </c>
      <c r="C21" s="47" t="s">
        <v>210</v>
      </c>
      <c r="D21" s="47" t="s">
        <v>6</v>
      </c>
      <c r="E21" s="47" t="s">
        <v>6</v>
      </c>
      <c r="F21" s="48">
        <v>52</v>
      </c>
      <c r="G21" s="49">
        <v>100</v>
      </c>
      <c r="H21" s="49">
        <v>108</v>
      </c>
      <c r="I21" s="49">
        <v>6191.0862699999998</v>
      </c>
      <c r="J21" s="49">
        <v>1465</v>
      </c>
      <c r="K21" s="49">
        <v>41</v>
      </c>
      <c r="L21" s="50">
        <v>56.86</v>
      </c>
      <c r="M21" s="51">
        <v>1.934666844657176E-19</v>
      </c>
      <c r="N21" s="51">
        <v>9.0835647679436371E-20</v>
      </c>
      <c r="O21" s="51" t="s">
        <v>290</v>
      </c>
      <c r="P21" s="43" t="s">
        <v>23</v>
      </c>
      <c r="Q21" s="43" t="s">
        <v>23</v>
      </c>
      <c r="R21" s="43" t="s">
        <v>23</v>
      </c>
      <c r="S21" s="43" t="s">
        <v>23</v>
      </c>
      <c r="T21" s="52" t="s">
        <v>23</v>
      </c>
      <c r="U21" s="52" t="s">
        <v>23</v>
      </c>
      <c r="V21" s="52" t="s">
        <v>23</v>
      </c>
      <c r="W21" s="52" t="s">
        <v>23</v>
      </c>
      <c r="X21" s="53" t="s">
        <v>23</v>
      </c>
      <c r="Y21" s="53" t="s">
        <v>23</v>
      </c>
      <c r="Z21" s="53" t="s">
        <v>23</v>
      </c>
      <c r="AA21" s="53" t="s">
        <v>23</v>
      </c>
      <c r="AB21" s="54" t="s">
        <v>23</v>
      </c>
      <c r="AC21" s="54" t="s">
        <v>23</v>
      </c>
      <c r="AD21" s="54" t="s">
        <v>23</v>
      </c>
      <c r="AE21" s="54" t="s">
        <v>23</v>
      </c>
    </row>
    <row r="22" spans="1:31" s="37" customFormat="1" ht="15" x14ac:dyDescent="0.25">
      <c r="A22" s="47" t="s">
        <v>44</v>
      </c>
      <c r="B22" s="47" t="s">
        <v>224</v>
      </c>
      <c r="C22" s="47" t="s">
        <v>210</v>
      </c>
      <c r="D22" s="47" t="s">
        <v>6</v>
      </c>
      <c r="E22" s="47" t="s">
        <v>317</v>
      </c>
      <c r="F22" s="48">
        <v>47</v>
      </c>
      <c r="G22" s="49">
        <v>90.384615384615387</v>
      </c>
      <c r="H22" s="49">
        <v>1301</v>
      </c>
      <c r="I22" s="49">
        <v>5542.8932500000001</v>
      </c>
      <c r="J22" s="49">
        <v>1604</v>
      </c>
      <c r="K22" s="49">
        <v>72</v>
      </c>
      <c r="L22" s="50">
        <v>86.96</v>
      </c>
      <c r="M22" s="51">
        <v>2.4208479000197585E-21</v>
      </c>
      <c r="N22" s="51">
        <v>1.4975377824105165E-21</v>
      </c>
      <c r="O22" s="51"/>
      <c r="P22" s="43" t="s">
        <v>298</v>
      </c>
      <c r="Q22" s="43" t="s">
        <v>295</v>
      </c>
      <c r="R22" s="43" t="s">
        <v>293</v>
      </c>
      <c r="S22" s="43" t="s">
        <v>291</v>
      </c>
      <c r="T22" s="52" t="s">
        <v>318</v>
      </c>
      <c r="U22" s="52" t="s">
        <v>308</v>
      </c>
      <c r="V22" s="52" t="s">
        <v>302</v>
      </c>
      <c r="W22" s="52" t="s">
        <v>294</v>
      </c>
      <c r="X22" s="53" t="s">
        <v>23</v>
      </c>
      <c r="Y22" s="53" t="s">
        <v>23</v>
      </c>
      <c r="Z22" s="53" t="s">
        <v>23</v>
      </c>
      <c r="AA22" s="53" t="s">
        <v>23</v>
      </c>
      <c r="AB22" s="54" t="s">
        <v>23</v>
      </c>
      <c r="AC22" s="54" t="s">
        <v>23</v>
      </c>
      <c r="AD22" s="54" t="s">
        <v>23</v>
      </c>
      <c r="AE22" s="54" t="s">
        <v>23</v>
      </c>
    </row>
    <row r="23" spans="1:31" s="37" customFormat="1" ht="15" x14ac:dyDescent="0.25">
      <c r="A23" s="47" t="s">
        <v>44</v>
      </c>
      <c r="B23" s="47" t="s">
        <v>224</v>
      </c>
      <c r="C23" s="47" t="s">
        <v>210</v>
      </c>
      <c r="D23" s="47" t="s">
        <v>6</v>
      </c>
      <c r="E23" s="47" t="s">
        <v>319</v>
      </c>
      <c r="F23" s="48">
        <v>48</v>
      </c>
      <c r="G23" s="49">
        <v>92.307692307692307</v>
      </c>
      <c r="H23" s="49">
        <v>1038</v>
      </c>
      <c r="I23" s="49">
        <v>5673.9344600000004</v>
      </c>
      <c r="J23" s="49">
        <v>1200</v>
      </c>
      <c r="K23" s="49">
        <v>70</v>
      </c>
      <c r="L23" s="50">
        <v>80.849999999999994</v>
      </c>
      <c r="M23" s="51">
        <v>3.1627978201179127E-21</v>
      </c>
      <c r="N23" s="51">
        <v>1.9334619620719571E-21</v>
      </c>
      <c r="O23" s="51"/>
      <c r="P23" s="43" t="s">
        <v>291</v>
      </c>
      <c r="Q23" s="43" t="s">
        <v>298</v>
      </c>
      <c r="R23" s="43" t="s">
        <v>295</v>
      </c>
      <c r="S23" s="43" t="s">
        <v>293</v>
      </c>
      <c r="T23" s="52" t="s">
        <v>291</v>
      </c>
      <c r="U23" s="52" t="s">
        <v>318</v>
      </c>
      <c r="V23" s="52" t="s">
        <v>308</v>
      </c>
      <c r="W23" s="52" t="s">
        <v>302</v>
      </c>
      <c r="X23" s="53" t="s">
        <v>23</v>
      </c>
      <c r="Y23" s="53" t="s">
        <v>23</v>
      </c>
      <c r="Z23" s="53" t="s">
        <v>23</v>
      </c>
      <c r="AA23" s="53" t="s">
        <v>23</v>
      </c>
      <c r="AB23" s="54" t="s">
        <v>23</v>
      </c>
      <c r="AC23" s="54" t="s">
        <v>23</v>
      </c>
      <c r="AD23" s="54" t="s">
        <v>23</v>
      </c>
      <c r="AE23" s="54" t="s">
        <v>23</v>
      </c>
    </row>
    <row r="24" spans="1:31" s="37" customFormat="1" ht="15" x14ac:dyDescent="0.25">
      <c r="A24" s="47" t="s">
        <v>44</v>
      </c>
      <c r="B24" s="47" t="s">
        <v>224</v>
      </c>
      <c r="C24" s="47" t="s">
        <v>210</v>
      </c>
      <c r="D24" s="47" t="s">
        <v>6</v>
      </c>
      <c r="E24" s="47" t="s">
        <v>6</v>
      </c>
      <c r="F24" s="48">
        <v>52</v>
      </c>
      <c r="G24" s="49">
        <v>100</v>
      </c>
      <c r="H24" s="49">
        <v>961</v>
      </c>
      <c r="I24" s="49">
        <v>6163.0896400000001</v>
      </c>
      <c r="J24" s="49">
        <v>1265</v>
      </c>
      <c r="K24" s="49">
        <v>81</v>
      </c>
      <c r="L24" s="50">
        <v>90.2</v>
      </c>
      <c r="M24" s="51">
        <v>7.8849152838702775E-22</v>
      </c>
      <c r="N24" s="51">
        <v>5.1309142940693671E-22</v>
      </c>
      <c r="O24" s="51"/>
      <c r="P24" s="43" t="s">
        <v>23</v>
      </c>
      <c r="Q24" s="43" t="s">
        <v>23</v>
      </c>
      <c r="R24" s="43" t="s">
        <v>23</v>
      </c>
      <c r="S24" s="43" t="s">
        <v>23</v>
      </c>
      <c r="T24" s="52" t="s">
        <v>23</v>
      </c>
      <c r="U24" s="52" t="s">
        <v>23</v>
      </c>
      <c r="V24" s="52" t="s">
        <v>23</v>
      </c>
      <c r="W24" s="52" t="s">
        <v>23</v>
      </c>
      <c r="X24" s="53" t="s">
        <v>23</v>
      </c>
      <c r="Y24" s="53" t="s">
        <v>23</v>
      </c>
      <c r="Z24" s="53" t="s">
        <v>23</v>
      </c>
      <c r="AA24" s="53" t="s">
        <v>23</v>
      </c>
      <c r="AB24" s="54" t="s">
        <v>23</v>
      </c>
      <c r="AC24" s="54" t="s">
        <v>23</v>
      </c>
      <c r="AD24" s="54" t="s">
        <v>23</v>
      </c>
      <c r="AE24" s="54" t="s">
        <v>23</v>
      </c>
    </row>
    <row r="25" spans="1:31" s="37" customFormat="1" ht="15" x14ac:dyDescent="0.25">
      <c r="A25" s="47" t="s">
        <v>44</v>
      </c>
      <c r="B25" s="47" t="s">
        <v>224</v>
      </c>
      <c r="C25" s="47" t="s">
        <v>210</v>
      </c>
      <c r="D25" s="47" t="s">
        <v>6</v>
      </c>
      <c r="E25" s="47" t="s">
        <v>320</v>
      </c>
      <c r="F25" s="48">
        <v>45</v>
      </c>
      <c r="G25" s="49">
        <v>86.538461538461547</v>
      </c>
      <c r="H25" s="49">
        <v>20</v>
      </c>
      <c r="I25" s="49">
        <v>5356.8054400000001</v>
      </c>
      <c r="J25" s="49">
        <v>1598</v>
      </c>
      <c r="K25" s="49">
        <v>23</v>
      </c>
      <c r="L25" s="50">
        <v>40.909999999999997</v>
      </c>
      <c r="M25" s="51">
        <v>1.933837446424601E-17</v>
      </c>
      <c r="N25" s="51">
        <v>6.1914758358761528E-18</v>
      </c>
      <c r="O25" s="51"/>
      <c r="P25" s="43" t="s">
        <v>293</v>
      </c>
      <c r="Q25" s="43" t="s">
        <v>291</v>
      </c>
      <c r="R25" s="43" t="s">
        <v>318</v>
      </c>
      <c r="S25" s="43" t="s">
        <v>308</v>
      </c>
      <c r="T25" s="52" t="s">
        <v>302</v>
      </c>
      <c r="U25" s="52" t="s">
        <v>294</v>
      </c>
      <c r="V25" s="52" t="s">
        <v>318</v>
      </c>
      <c r="W25" s="52" t="s">
        <v>312</v>
      </c>
      <c r="X25" s="53" t="s">
        <v>23</v>
      </c>
      <c r="Y25" s="53" t="s">
        <v>23</v>
      </c>
      <c r="Z25" s="53" t="s">
        <v>23</v>
      </c>
      <c r="AA25" s="53" t="s">
        <v>23</v>
      </c>
      <c r="AB25" s="54" t="s">
        <v>23</v>
      </c>
      <c r="AC25" s="54" t="s">
        <v>23</v>
      </c>
      <c r="AD25" s="54" t="s">
        <v>23</v>
      </c>
      <c r="AE25" s="54" t="s">
        <v>23</v>
      </c>
    </row>
    <row r="26" spans="1:31" s="37" customFormat="1" ht="15" x14ac:dyDescent="0.25">
      <c r="A26" s="47" t="s">
        <v>44</v>
      </c>
      <c r="B26" s="47" t="s">
        <v>224</v>
      </c>
      <c r="C26" s="47" t="s">
        <v>210</v>
      </c>
      <c r="D26" s="47" t="s">
        <v>6</v>
      </c>
      <c r="E26" s="47" t="s">
        <v>321</v>
      </c>
      <c r="F26" s="48">
        <v>43</v>
      </c>
      <c r="G26" s="49">
        <v>82.692307692307693</v>
      </c>
      <c r="H26" s="49">
        <v>34</v>
      </c>
      <c r="I26" s="49">
        <v>5081.6263499999995</v>
      </c>
      <c r="J26" s="49">
        <v>1346</v>
      </c>
      <c r="K26" s="49">
        <v>21</v>
      </c>
      <c r="L26" s="50">
        <v>38.1</v>
      </c>
      <c r="M26" s="51">
        <v>7.8619048895272638E-17</v>
      </c>
      <c r="N26" s="51">
        <v>2.1432749562021799E-17</v>
      </c>
      <c r="O26" s="51"/>
      <c r="P26" s="43" t="s">
        <v>318</v>
      </c>
      <c r="Q26" s="43" t="s">
        <v>308</v>
      </c>
      <c r="R26" s="43" t="s">
        <v>302</v>
      </c>
      <c r="S26" s="43" t="s">
        <v>294</v>
      </c>
      <c r="T26" s="52" t="s">
        <v>318</v>
      </c>
      <c r="U26" s="52" t="s">
        <v>312</v>
      </c>
      <c r="V26" s="52" t="s">
        <v>307</v>
      </c>
      <c r="W26" s="52" t="s">
        <v>322</v>
      </c>
      <c r="X26" s="53" t="s">
        <v>23</v>
      </c>
      <c r="Y26" s="53" t="s">
        <v>23</v>
      </c>
      <c r="Z26" s="53" t="s">
        <v>23</v>
      </c>
      <c r="AA26" s="53" t="s">
        <v>23</v>
      </c>
      <c r="AB26" s="54" t="s">
        <v>23</v>
      </c>
      <c r="AC26" s="54" t="s">
        <v>23</v>
      </c>
      <c r="AD26" s="54" t="s">
        <v>23</v>
      </c>
      <c r="AE26" s="54" t="s">
        <v>23</v>
      </c>
    </row>
    <row r="27" spans="1:31" s="37" customFormat="1" ht="15" x14ac:dyDescent="0.25">
      <c r="A27" s="47" t="s">
        <v>44</v>
      </c>
      <c r="B27" s="47" t="s">
        <v>224</v>
      </c>
      <c r="C27" s="47" t="s">
        <v>210</v>
      </c>
      <c r="D27" s="47" t="s">
        <v>6</v>
      </c>
      <c r="E27" s="47" t="s">
        <v>323</v>
      </c>
      <c r="F27" s="48">
        <v>51</v>
      </c>
      <c r="G27" s="49">
        <v>98.076923076923066</v>
      </c>
      <c r="H27" s="49">
        <v>38</v>
      </c>
      <c r="I27" s="49">
        <v>6048.06178</v>
      </c>
      <c r="J27" s="49">
        <v>1195</v>
      </c>
      <c r="K27" s="49">
        <v>20</v>
      </c>
      <c r="L27" s="50">
        <v>30</v>
      </c>
      <c r="M27" s="51">
        <v>1.9494103920745973E-16</v>
      </c>
      <c r="N27" s="51">
        <v>4.7361677709283153E-17</v>
      </c>
      <c r="O27" s="51"/>
      <c r="P27" s="43" t="s">
        <v>23</v>
      </c>
      <c r="Q27" s="43" t="s">
        <v>23</v>
      </c>
      <c r="R27" s="43" t="s">
        <v>23</v>
      </c>
      <c r="S27" s="43" t="s">
        <v>23</v>
      </c>
      <c r="T27" s="52" t="s">
        <v>23</v>
      </c>
      <c r="U27" s="52" t="s">
        <v>23</v>
      </c>
      <c r="V27" s="52" t="s">
        <v>23</v>
      </c>
      <c r="W27" s="52" t="s">
        <v>23</v>
      </c>
      <c r="X27" s="53" t="s">
        <v>310</v>
      </c>
      <c r="Y27" s="53" t="s">
        <v>311</v>
      </c>
      <c r="Z27" s="53" t="s">
        <v>295</v>
      </c>
      <c r="AA27" s="53" t="s">
        <v>293</v>
      </c>
      <c r="AB27" s="54" t="s">
        <v>293</v>
      </c>
      <c r="AC27" s="54" t="s">
        <v>23</v>
      </c>
      <c r="AD27" s="54" t="s">
        <v>23</v>
      </c>
      <c r="AE27" s="54" t="s">
        <v>23</v>
      </c>
    </row>
    <row r="28" spans="1:31" s="37" customFormat="1" ht="15" x14ac:dyDescent="0.25">
      <c r="A28" s="47" t="s">
        <v>44</v>
      </c>
      <c r="B28" s="47" t="s">
        <v>224</v>
      </c>
      <c r="C28" s="47" t="s">
        <v>210</v>
      </c>
      <c r="D28" s="47" t="s">
        <v>6</v>
      </c>
      <c r="E28" s="47" t="s">
        <v>324</v>
      </c>
      <c r="F28" s="48">
        <v>47</v>
      </c>
      <c r="G28" s="49">
        <v>90.384615384615387</v>
      </c>
      <c r="H28" s="49">
        <v>20</v>
      </c>
      <c r="I28" s="49">
        <v>5558.8984799999998</v>
      </c>
      <c r="J28" s="49">
        <v>996</v>
      </c>
      <c r="K28" s="49">
        <v>15</v>
      </c>
      <c r="L28" s="50">
        <v>26.09</v>
      </c>
      <c r="M28" s="51">
        <v>4.9112329653774212E-15</v>
      </c>
      <c r="N28" s="51">
        <v>7.2861565658679991E-16</v>
      </c>
      <c r="O28" s="51"/>
      <c r="P28" s="43" t="s">
        <v>291</v>
      </c>
      <c r="Q28" s="43" t="s">
        <v>298</v>
      </c>
      <c r="R28" s="43" t="s">
        <v>295</v>
      </c>
      <c r="S28" s="43" t="s">
        <v>293</v>
      </c>
      <c r="T28" s="52" t="s">
        <v>291</v>
      </c>
      <c r="U28" s="52" t="s">
        <v>318</v>
      </c>
      <c r="V28" s="52" t="s">
        <v>308</v>
      </c>
      <c r="W28" s="52" t="s">
        <v>302</v>
      </c>
      <c r="X28" s="53" t="s">
        <v>310</v>
      </c>
      <c r="Y28" s="53" t="s">
        <v>311</v>
      </c>
      <c r="Z28" s="53" t="s">
        <v>295</v>
      </c>
      <c r="AA28" s="53" t="s">
        <v>293</v>
      </c>
      <c r="AB28" s="54" t="s">
        <v>293</v>
      </c>
      <c r="AC28" s="54" t="s">
        <v>23</v>
      </c>
      <c r="AD28" s="54" t="s">
        <v>23</v>
      </c>
      <c r="AE28" s="54" t="s">
        <v>23</v>
      </c>
    </row>
    <row r="29" spans="1:31" s="37" customFormat="1" ht="15" x14ac:dyDescent="0.25">
      <c r="A29" s="47" t="s">
        <v>44</v>
      </c>
      <c r="B29" s="47" t="s">
        <v>224</v>
      </c>
      <c r="C29" s="47" t="s">
        <v>210</v>
      </c>
      <c r="D29" s="47" t="s">
        <v>6</v>
      </c>
      <c r="E29" s="47" t="s">
        <v>325</v>
      </c>
      <c r="F29" s="48">
        <v>49</v>
      </c>
      <c r="G29" s="49">
        <v>94.230769230769226</v>
      </c>
      <c r="H29" s="49">
        <v>10</v>
      </c>
      <c r="I29" s="49">
        <v>5788.9693600000001</v>
      </c>
      <c r="J29" s="49">
        <v>1188</v>
      </c>
      <c r="K29" s="49">
        <v>13</v>
      </c>
      <c r="L29" s="50">
        <v>20.83</v>
      </c>
      <c r="M29" s="51">
        <v>3.2442384659356392E-14</v>
      </c>
      <c r="N29" s="51">
        <v>3.388215425535116E-15</v>
      </c>
      <c r="O29" s="51"/>
      <c r="P29" s="43" t="s">
        <v>23</v>
      </c>
      <c r="Q29" s="43" t="s">
        <v>291</v>
      </c>
      <c r="R29" s="43" t="s">
        <v>298</v>
      </c>
      <c r="S29" s="43" t="s">
        <v>295</v>
      </c>
      <c r="T29" s="52" t="s">
        <v>293</v>
      </c>
      <c r="U29" s="52" t="s">
        <v>291</v>
      </c>
      <c r="V29" s="52" t="s">
        <v>318</v>
      </c>
      <c r="W29" s="52" t="s">
        <v>308</v>
      </c>
      <c r="X29" s="53" t="s">
        <v>23</v>
      </c>
      <c r="Y29" s="53" t="s">
        <v>23</v>
      </c>
      <c r="Z29" s="53" t="s">
        <v>23</v>
      </c>
      <c r="AA29" s="53" t="s">
        <v>23</v>
      </c>
      <c r="AB29" s="54" t="s">
        <v>23</v>
      </c>
      <c r="AC29" s="54" t="s">
        <v>23</v>
      </c>
      <c r="AD29" s="54" t="s">
        <v>23</v>
      </c>
      <c r="AE29" s="54" t="s">
        <v>23</v>
      </c>
    </row>
    <row r="30" spans="1:31" s="37" customFormat="1" ht="15" x14ac:dyDescent="0.25">
      <c r="A30" s="47" t="s">
        <v>44</v>
      </c>
      <c r="B30" s="47" t="s">
        <v>224</v>
      </c>
      <c r="C30" s="47" t="s">
        <v>210</v>
      </c>
      <c r="D30" s="47" t="s">
        <v>6</v>
      </c>
      <c r="E30" s="47" t="s">
        <v>326</v>
      </c>
      <c r="F30" s="48">
        <v>46</v>
      </c>
      <c r="G30" s="49">
        <v>88.461538461538453</v>
      </c>
      <c r="H30" s="49">
        <v>10</v>
      </c>
      <c r="I30" s="49">
        <v>5427.8685800000003</v>
      </c>
      <c r="J30" s="49">
        <v>1516</v>
      </c>
      <c r="K30" s="49">
        <v>10</v>
      </c>
      <c r="L30" s="50">
        <v>20</v>
      </c>
      <c r="M30" s="51">
        <v>3.3321279609233427E-13</v>
      </c>
      <c r="N30" s="51">
        <v>2.0755402075080669E-14</v>
      </c>
      <c r="O30" s="51"/>
      <c r="P30" s="43" t="s">
        <v>298</v>
      </c>
      <c r="Q30" s="43" t="s">
        <v>295</v>
      </c>
      <c r="R30" s="43" t="s">
        <v>293</v>
      </c>
      <c r="S30" s="43" t="s">
        <v>291</v>
      </c>
      <c r="T30" s="52" t="s">
        <v>318</v>
      </c>
      <c r="U30" s="52" t="s">
        <v>308</v>
      </c>
      <c r="V30" s="52" t="s">
        <v>302</v>
      </c>
      <c r="W30" s="52" t="s">
        <v>294</v>
      </c>
      <c r="X30" s="53" t="s">
        <v>310</v>
      </c>
      <c r="Y30" s="53" t="s">
        <v>311</v>
      </c>
      <c r="Z30" s="53" t="s">
        <v>295</v>
      </c>
      <c r="AA30" s="53" t="s">
        <v>293</v>
      </c>
      <c r="AB30" s="54" t="s">
        <v>293</v>
      </c>
      <c r="AC30" s="54" t="s">
        <v>23</v>
      </c>
      <c r="AD30" s="54" t="s">
        <v>23</v>
      </c>
      <c r="AE30" s="54" t="s">
        <v>23</v>
      </c>
    </row>
    <row r="31" spans="1:31" s="37" customFormat="1" ht="15" x14ac:dyDescent="0.25">
      <c r="A31" s="47" t="s">
        <v>45</v>
      </c>
      <c r="B31" s="47" t="s">
        <v>224</v>
      </c>
      <c r="C31" s="47" t="s">
        <v>211</v>
      </c>
      <c r="D31" s="47" t="s">
        <v>10</v>
      </c>
      <c r="E31" s="47" t="s">
        <v>327</v>
      </c>
      <c r="F31" s="48">
        <v>52</v>
      </c>
      <c r="G31" s="49">
        <v>91.228070175438589</v>
      </c>
      <c r="H31" s="49">
        <v>68</v>
      </c>
      <c r="I31" s="49">
        <v>5978.3975799999998</v>
      </c>
      <c r="J31" s="49">
        <v>1088</v>
      </c>
      <c r="K31" s="49">
        <v>38</v>
      </c>
      <c r="L31" s="50">
        <v>58.82</v>
      </c>
      <c r="M31" s="51">
        <v>1.2919593290068924E-18</v>
      </c>
      <c r="N31" s="51">
        <v>5.3566482060832598E-19</v>
      </c>
      <c r="O31" s="51"/>
      <c r="P31" s="43" t="s">
        <v>298</v>
      </c>
      <c r="Q31" s="43" t="s">
        <v>312</v>
      </c>
      <c r="R31" s="43" t="s">
        <v>292</v>
      </c>
      <c r="S31" s="43" t="s">
        <v>306</v>
      </c>
      <c r="T31" s="52" t="s">
        <v>308</v>
      </c>
      <c r="U31" s="52" t="s">
        <v>318</v>
      </c>
      <c r="V31" s="52" t="s">
        <v>294</v>
      </c>
      <c r="W31" s="52" t="s">
        <v>301</v>
      </c>
      <c r="X31" s="53" t="s">
        <v>23</v>
      </c>
      <c r="Y31" s="53" t="s">
        <v>23</v>
      </c>
      <c r="Z31" s="53" t="s">
        <v>23</v>
      </c>
      <c r="AA31" s="53" t="s">
        <v>23</v>
      </c>
      <c r="AB31" s="54" t="s">
        <v>23</v>
      </c>
      <c r="AC31" s="54" t="s">
        <v>23</v>
      </c>
      <c r="AD31" s="54" t="s">
        <v>23</v>
      </c>
      <c r="AE31" s="54" t="s">
        <v>23</v>
      </c>
    </row>
    <row r="32" spans="1:31" s="37" customFormat="1" ht="15" x14ac:dyDescent="0.25">
      <c r="A32" s="47" t="s">
        <v>45</v>
      </c>
      <c r="B32" s="47" t="s">
        <v>224</v>
      </c>
      <c r="C32" s="47" t="s">
        <v>211</v>
      </c>
      <c r="D32" s="47" t="s">
        <v>10</v>
      </c>
      <c r="E32" s="47" t="s">
        <v>10</v>
      </c>
      <c r="F32" s="48">
        <v>57</v>
      </c>
      <c r="G32" s="49">
        <v>100</v>
      </c>
      <c r="H32" s="49">
        <v>18</v>
      </c>
      <c r="I32" s="49">
        <v>6560.5922399999999</v>
      </c>
      <c r="J32" s="49">
        <v>1043</v>
      </c>
      <c r="K32" s="49">
        <v>18</v>
      </c>
      <c r="L32" s="50">
        <v>28.57</v>
      </c>
      <c r="M32" s="51">
        <v>4.0134301081941516E-15</v>
      </c>
      <c r="N32" s="51">
        <v>5.8578679890775323E-16</v>
      </c>
      <c r="O32" s="51"/>
      <c r="P32" s="43" t="s">
        <v>23</v>
      </c>
      <c r="Q32" s="43" t="s">
        <v>23</v>
      </c>
      <c r="R32" s="43" t="s">
        <v>23</v>
      </c>
      <c r="S32" s="43" t="s">
        <v>23</v>
      </c>
      <c r="T32" s="52" t="s">
        <v>23</v>
      </c>
      <c r="U32" s="52" t="s">
        <v>23</v>
      </c>
      <c r="V32" s="52" t="s">
        <v>23</v>
      </c>
      <c r="W32" s="52" t="s">
        <v>23</v>
      </c>
      <c r="X32" s="53" t="s">
        <v>23</v>
      </c>
      <c r="Y32" s="53" t="s">
        <v>23</v>
      </c>
      <c r="Z32" s="53" t="s">
        <v>23</v>
      </c>
      <c r="AA32" s="53" t="s">
        <v>23</v>
      </c>
      <c r="AB32" s="54" t="s">
        <v>23</v>
      </c>
      <c r="AC32" s="54" t="s">
        <v>23</v>
      </c>
      <c r="AD32" s="54" t="s">
        <v>23</v>
      </c>
      <c r="AE32" s="54" t="s">
        <v>23</v>
      </c>
    </row>
    <row r="33" spans="1:31" s="37" customFormat="1" ht="15" x14ac:dyDescent="0.25">
      <c r="A33" s="47" t="s">
        <v>45</v>
      </c>
      <c r="B33" s="47" t="s">
        <v>224</v>
      </c>
      <c r="C33" s="47" t="s">
        <v>211</v>
      </c>
      <c r="D33" s="47" t="s">
        <v>10</v>
      </c>
      <c r="E33" s="47" t="s">
        <v>328</v>
      </c>
      <c r="F33" s="48">
        <v>51</v>
      </c>
      <c r="G33" s="49">
        <v>89.473684210526315</v>
      </c>
      <c r="H33" s="49">
        <v>18</v>
      </c>
      <c r="I33" s="49">
        <v>5879.3321599999999</v>
      </c>
      <c r="J33" s="49">
        <v>1114</v>
      </c>
      <c r="K33" s="49">
        <v>16</v>
      </c>
      <c r="L33" s="50">
        <v>28</v>
      </c>
      <c r="M33" s="51">
        <v>2.0934018906437762E-14</v>
      </c>
      <c r="N33" s="51">
        <v>2.3851618068333802E-15</v>
      </c>
      <c r="O33" s="51"/>
      <c r="P33" s="43" t="s">
        <v>312</v>
      </c>
      <c r="Q33" s="43" t="s">
        <v>292</v>
      </c>
      <c r="R33" s="43" t="s">
        <v>306</v>
      </c>
      <c r="S33" s="43" t="s">
        <v>308</v>
      </c>
      <c r="T33" s="52" t="s">
        <v>318</v>
      </c>
      <c r="U33" s="52" t="s">
        <v>294</v>
      </c>
      <c r="V33" s="52" t="s">
        <v>301</v>
      </c>
      <c r="W33" s="52" t="s">
        <v>305</v>
      </c>
      <c r="X33" s="53" t="s">
        <v>23</v>
      </c>
      <c r="Y33" s="53" t="s">
        <v>23</v>
      </c>
      <c r="Z33" s="53" t="s">
        <v>23</v>
      </c>
      <c r="AA33" s="53" t="s">
        <v>23</v>
      </c>
      <c r="AB33" s="54" t="s">
        <v>23</v>
      </c>
      <c r="AC33" s="54" t="s">
        <v>23</v>
      </c>
      <c r="AD33" s="54" t="s">
        <v>23</v>
      </c>
      <c r="AE33" s="54" t="s">
        <v>23</v>
      </c>
    </row>
    <row r="34" spans="1:31" s="37" customFormat="1" ht="15" x14ac:dyDescent="0.25">
      <c r="A34" s="47" t="s">
        <v>46</v>
      </c>
      <c r="B34" s="47" t="s">
        <v>224</v>
      </c>
      <c r="C34" s="47" t="s">
        <v>212</v>
      </c>
      <c r="D34" s="47" t="s">
        <v>16</v>
      </c>
      <c r="E34" s="47" t="s">
        <v>329</v>
      </c>
      <c r="F34" s="48">
        <v>57</v>
      </c>
      <c r="G34" s="49">
        <v>98.275862068965509</v>
      </c>
      <c r="H34" s="49">
        <v>151</v>
      </c>
      <c r="I34" s="49">
        <v>6601.6915900000004</v>
      </c>
      <c r="J34" s="49">
        <v>666</v>
      </c>
      <c r="K34" s="49">
        <v>25</v>
      </c>
      <c r="L34" s="50">
        <v>37.5</v>
      </c>
      <c r="M34" s="51">
        <v>1.3847351104260606E-15</v>
      </c>
      <c r="N34" s="51">
        <v>2.5381918436665331E-16</v>
      </c>
      <c r="O34" s="51"/>
      <c r="P34" s="43" t="s">
        <v>23</v>
      </c>
      <c r="Q34" s="43" t="s">
        <v>23</v>
      </c>
      <c r="R34" s="43" t="s">
        <v>23</v>
      </c>
      <c r="S34" s="43" t="s">
        <v>291</v>
      </c>
      <c r="T34" s="52" t="s">
        <v>310</v>
      </c>
      <c r="U34" s="52" t="s">
        <v>299</v>
      </c>
      <c r="V34" s="52" t="s">
        <v>318</v>
      </c>
      <c r="W34" s="52" t="s">
        <v>293</v>
      </c>
      <c r="X34" s="53" t="s">
        <v>23</v>
      </c>
      <c r="Y34" s="53" t="s">
        <v>23</v>
      </c>
      <c r="Z34" s="53" t="s">
        <v>23</v>
      </c>
      <c r="AA34" s="53" t="s">
        <v>23</v>
      </c>
      <c r="AB34" s="54" t="s">
        <v>23</v>
      </c>
      <c r="AC34" s="54" t="s">
        <v>23</v>
      </c>
      <c r="AD34" s="54" t="s">
        <v>23</v>
      </c>
      <c r="AE34" s="54" t="s">
        <v>23</v>
      </c>
    </row>
    <row r="35" spans="1:31" s="37" customFormat="1" ht="15" x14ac:dyDescent="0.25">
      <c r="A35" s="47" t="s">
        <v>47</v>
      </c>
      <c r="B35" s="47" t="s">
        <v>233</v>
      </c>
      <c r="C35" s="47" t="s">
        <v>213</v>
      </c>
      <c r="D35" s="47" t="s">
        <v>8</v>
      </c>
      <c r="E35" s="47" t="s">
        <v>8</v>
      </c>
      <c r="F35" s="48">
        <v>61</v>
      </c>
      <c r="G35" s="49">
        <v>100</v>
      </c>
      <c r="H35" s="49">
        <v>16</v>
      </c>
      <c r="I35" s="49">
        <v>6809.4512400000003</v>
      </c>
      <c r="J35" s="49">
        <v>1075</v>
      </c>
      <c r="K35" s="49">
        <v>57</v>
      </c>
      <c r="L35" s="50">
        <v>56.67</v>
      </c>
      <c r="M35" s="51">
        <v>8.6507033648156873E-21</v>
      </c>
      <c r="N35" s="51">
        <v>4.9431385155943275E-21</v>
      </c>
      <c r="O35" s="51"/>
      <c r="P35" s="43" t="s">
        <v>23</v>
      </c>
      <c r="Q35" s="43" t="s">
        <v>23</v>
      </c>
      <c r="R35" s="43" t="s">
        <v>23</v>
      </c>
      <c r="S35" s="43" t="s">
        <v>23</v>
      </c>
      <c r="T35" s="52" t="s">
        <v>23</v>
      </c>
      <c r="U35" s="52" t="s">
        <v>23</v>
      </c>
      <c r="V35" s="52" t="s">
        <v>23</v>
      </c>
      <c r="W35" s="52" t="s">
        <v>23</v>
      </c>
      <c r="X35" s="53" t="s">
        <v>23</v>
      </c>
      <c r="Y35" s="53" t="s">
        <v>23</v>
      </c>
      <c r="Z35" s="53" t="s">
        <v>23</v>
      </c>
      <c r="AA35" s="53" t="s">
        <v>23</v>
      </c>
      <c r="AB35" s="54" t="s">
        <v>23</v>
      </c>
      <c r="AC35" s="54" t="s">
        <v>23</v>
      </c>
      <c r="AD35" s="54" t="s">
        <v>23</v>
      </c>
      <c r="AE35" s="54" t="s">
        <v>23</v>
      </c>
    </row>
    <row r="36" spans="1:31" s="37" customFormat="1" ht="15" x14ac:dyDescent="0.25">
      <c r="A36" s="47" t="s">
        <v>47</v>
      </c>
      <c r="B36" s="47" t="s">
        <v>233</v>
      </c>
      <c r="C36" s="47" t="s">
        <v>213</v>
      </c>
      <c r="D36" s="47" t="s">
        <v>8</v>
      </c>
      <c r="E36" s="47" t="s">
        <v>8</v>
      </c>
      <c r="F36" s="48">
        <v>61</v>
      </c>
      <c r="G36" s="49">
        <v>100</v>
      </c>
      <c r="H36" s="49">
        <v>6</v>
      </c>
      <c r="I36" s="49">
        <v>6837.4369299999998</v>
      </c>
      <c r="J36" s="49">
        <v>1004</v>
      </c>
      <c r="K36" s="49">
        <v>68</v>
      </c>
      <c r="L36" s="50">
        <v>66.67</v>
      </c>
      <c r="M36" s="51">
        <v>4.9110060471999624E-21</v>
      </c>
      <c r="N36" s="51">
        <v>2.8916924165234676E-21</v>
      </c>
      <c r="O36" s="51" t="s">
        <v>290</v>
      </c>
      <c r="P36" s="43" t="s">
        <v>23</v>
      </c>
      <c r="Q36" s="43" t="s">
        <v>23</v>
      </c>
      <c r="R36" s="43" t="s">
        <v>23</v>
      </c>
      <c r="S36" s="43" t="s">
        <v>23</v>
      </c>
      <c r="T36" s="52" t="s">
        <v>23</v>
      </c>
      <c r="U36" s="52" t="s">
        <v>23</v>
      </c>
      <c r="V36" s="52" t="s">
        <v>23</v>
      </c>
      <c r="W36" s="52" t="s">
        <v>23</v>
      </c>
      <c r="X36" s="53" t="s">
        <v>23</v>
      </c>
      <c r="Y36" s="53" t="s">
        <v>23</v>
      </c>
      <c r="Z36" s="53" t="s">
        <v>23</v>
      </c>
      <c r="AA36" s="53" t="s">
        <v>23</v>
      </c>
      <c r="AB36" s="54" t="s">
        <v>23</v>
      </c>
      <c r="AC36" s="54" t="s">
        <v>23</v>
      </c>
      <c r="AD36" s="54" t="s">
        <v>23</v>
      </c>
      <c r="AE36" s="54" t="s">
        <v>23</v>
      </c>
    </row>
    <row r="37" spans="1:31" s="37" customFormat="1" ht="15" x14ac:dyDescent="0.25">
      <c r="A37" s="47" t="s">
        <v>48</v>
      </c>
      <c r="B37" s="47" t="s">
        <v>224</v>
      </c>
      <c r="C37" s="47" t="s">
        <v>214</v>
      </c>
      <c r="D37" s="47" t="s">
        <v>4</v>
      </c>
      <c r="E37" s="47" t="s">
        <v>330</v>
      </c>
      <c r="F37" s="48">
        <v>65</v>
      </c>
      <c r="G37" s="49">
        <v>98.484848484848484</v>
      </c>
      <c r="H37" s="49">
        <v>162</v>
      </c>
      <c r="I37" s="49">
        <v>7401.8196600000001</v>
      </c>
      <c r="J37" s="49">
        <v>803</v>
      </c>
      <c r="K37" s="49">
        <v>45</v>
      </c>
      <c r="L37" s="50">
        <v>46.88</v>
      </c>
      <c r="M37" s="51">
        <v>1.1244468569133124E-18</v>
      </c>
      <c r="N37" s="51">
        <v>4.7166507982948998E-19</v>
      </c>
      <c r="O37" s="51" t="s">
        <v>331</v>
      </c>
      <c r="P37" s="43" t="s">
        <v>23</v>
      </c>
      <c r="Q37" s="43" t="s">
        <v>23</v>
      </c>
      <c r="R37" s="43" t="s">
        <v>23</v>
      </c>
      <c r="S37" s="43" t="s">
        <v>291</v>
      </c>
      <c r="T37" s="52" t="s">
        <v>310</v>
      </c>
      <c r="U37" s="52" t="s">
        <v>311</v>
      </c>
      <c r="V37" s="52" t="s">
        <v>294</v>
      </c>
      <c r="W37" s="52" t="s">
        <v>308</v>
      </c>
      <c r="X37" s="53" t="s">
        <v>23</v>
      </c>
      <c r="Y37" s="53" t="s">
        <v>23</v>
      </c>
      <c r="Z37" s="53" t="s">
        <v>23</v>
      </c>
      <c r="AA37" s="53" t="s">
        <v>23</v>
      </c>
      <c r="AB37" s="54" t="s">
        <v>23</v>
      </c>
      <c r="AC37" s="54" t="s">
        <v>23</v>
      </c>
      <c r="AD37" s="54" t="s">
        <v>23</v>
      </c>
      <c r="AE37" s="54" t="s">
        <v>23</v>
      </c>
    </row>
    <row r="38" spans="1:31" s="37" customFormat="1" ht="15" x14ac:dyDescent="0.25">
      <c r="A38" s="47" t="s">
        <v>48</v>
      </c>
      <c r="B38" s="47" t="s">
        <v>224</v>
      </c>
      <c r="C38" s="47" t="s">
        <v>214</v>
      </c>
      <c r="D38" s="47" t="s">
        <v>4</v>
      </c>
      <c r="E38" s="47" t="s">
        <v>332</v>
      </c>
      <c r="F38" s="48">
        <v>57</v>
      </c>
      <c r="G38" s="49">
        <v>86.36363636363636</v>
      </c>
      <c r="H38" s="49">
        <v>3</v>
      </c>
      <c r="I38" s="49">
        <v>6516.2662</v>
      </c>
      <c r="J38" s="49">
        <v>486</v>
      </c>
      <c r="K38" s="49">
        <v>14</v>
      </c>
      <c r="L38" s="50">
        <v>21.43</v>
      </c>
      <c r="M38" s="51">
        <v>9.1985682744413947E-14</v>
      </c>
      <c r="N38" s="51">
        <v>7.7120683478413778E-15</v>
      </c>
      <c r="O38" s="51" t="s">
        <v>331</v>
      </c>
      <c r="P38" s="43" t="s">
        <v>294</v>
      </c>
      <c r="Q38" s="43" t="s">
        <v>308</v>
      </c>
      <c r="R38" s="43" t="s">
        <v>298</v>
      </c>
      <c r="S38" s="43" t="s">
        <v>302</v>
      </c>
      <c r="T38" s="52" t="s">
        <v>293</v>
      </c>
      <c r="U38" s="52" t="s">
        <v>294</v>
      </c>
      <c r="V38" s="52" t="s">
        <v>322</v>
      </c>
      <c r="W38" s="52" t="s">
        <v>294</v>
      </c>
      <c r="X38" s="53" t="s">
        <v>23</v>
      </c>
      <c r="Y38" s="53" t="s">
        <v>23</v>
      </c>
      <c r="Z38" s="53" t="s">
        <v>23</v>
      </c>
      <c r="AA38" s="53" t="s">
        <v>23</v>
      </c>
      <c r="AB38" s="54" t="s">
        <v>23</v>
      </c>
      <c r="AC38" s="54" t="s">
        <v>23</v>
      </c>
      <c r="AD38" s="54" t="s">
        <v>23</v>
      </c>
      <c r="AE38" s="54" t="s">
        <v>23</v>
      </c>
    </row>
    <row r="39" spans="1:31" s="37" customFormat="1" ht="15" x14ac:dyDescent="0.25">
      <c r="A39" s="47" t="s">
        <v>48</v>
      </c>
      <c r="B39" s="47" t="s">
        <v>224</v>
      </c>
      <c r="C39" s="47" t="s">
        <v>214</v>
      </c>
      <c r="D39" s="47" t="s">
        <v>4</v>
      </c>
      <c r="E39" s="47" t="s">
        <v>330</v>
      </c>
      <c r="F39" s="48">
        <v>65</v>
      </c>
      <c r="G39" s="49">
        <v>98.484848484848484</v>
      </c>
      <c r="H39" s="49">
        <v>12</v>
      </c>
      <c r="I39" s="49">
        <v>7433.8006500000001</v>
      </c>
      <c r="J39" s="49">
        <v>460</v>
      </c>
      <c r="K39" s="49">
        <v>13</v>
      </c>
      <c r="L39" s="50">
        <v>12.5</v>
      </c>
      <c r="M39" s="51">
        <v>4.722821410437055E-12</v>
      </c>
      <c r="N39" s="51">
        <v>1.3174818656332358E-13</v>
      </c>
      <c r="O39" s="51" t="s">
        <v>290</v>
      </c>
      <c r="P39" s="43" t="s">
        <v>23</v>
      </c>
      <c r="Q39" s="43" t="s">
        <v>23</v>
      </c>
      <c r="R39" s="43" t="s">
        <v>23</v>
      </c>
      <c r="S39" s="43" t="s">
        <v>291</v>
      </c>
      <c r="T39" s="52" t="s">
        <v>310</v>
      </c>
      <c r="U39" s="52" t="s">
        <v>311</v>
      </c>
      <c r="V39" s="52" t="s">
        <v>294</v>
      </c>
      <c r="W39" s="52" t="s">
        <v>308</v>
      </c>
      <c r="X39" s="53" t="s">
        <v>23</v>
      </c>
      <c r="Y39" s="53" t="s">
        <v>23</v>
      </c>
      <c r="Z39" s="53" t="s">
        <v>23</v>
      </c>
      <c r="AA39" s="53" t="s">
        <v>23</v>
      </c>
      <c r="AB39" s="54" t="s">
        <v>23</v>
      </c>
      <c r="AC39" s="54" t="s">
        <v>23</v>
      </c>
      <c r="AD39" s="54" t="s">
        <v>23</v>
      </c>
      <c r="AE39" s="54" t="s">
        <v>23</v>
      </c>
    </row>
    <row r="40" spans="1:31" s="37" customFormat="1" ht="15" x14ac:dyDescent="0.25">
      <c r="A40" s="47" t="s">
        <v>50</v>
      </c>
      <c r="B40" s="47" t="s">
        <v>226</v>
      </c>
      <c r="C40" s="47" t="s">
        <v>215</v>
      </c>
      <c r="D40" s="47" t="s">
        <v>20</v>
      </c>
      <c r="E40" s="47" t="s">
        <v>333</v>
      </c>
      <c r="F40" s="48">
        <v>57</v>
      </c>
      <c r="G40" s="49">
        <v>70.370370370370367</v>
      </c>
      <c r="H40" s="49">
        <v>23</v>
      </c>
      <c r="I40" s="49">
        <v>6365.4206599999998</v>
      </c>
      <c r="J40" s="49">
        <v>744</v>
      </c>
      <c r="K40" s="49">
        <v>38</v>
      </c>
      <c r="L40" s="50">
        <v>51.79</v>
      </c>
      <c r="M40" s="51">
        <v>1.6023469821506227E-18</v>
      </c>
      <c r="N40" s="51">
        <v>6.3472707973437984E-19</v>
      </c>
      <c r="O40" s="51"/>
      <c r="P40" s="43" t="s">
        <v>293</v>
      </c>
      <c r="Q40" s="43" t="s">
        <v>310</v>
      </c>
      <c r="R40" s="43" t="s">
        <v>308</v>
      </c>
      <c r="S40" s="43" t="s">
        <v>291</v>
      </c>
      <c r="T40" s="52" t="s">
        <v>292</v>
      </c>
      <c r="U40" s="52" t="s">
        <v>299</v>
      </c>
      <c r="V40" s="52" t="s">
        <v>294</v>
      </c>
      <c r="W40" s="52" t="s">
        <v>318</v>
      </c>
      <c r="X40" s="53" t="s">
        <v>23</v>
      </c>
      <c r="Y40" s="53" t="s">
        <v>23</v>
      </c>
      <c r="Z40" s="53" t="s">
        <v>23</v>
      </c>
      <c r="AA40" s="53" t="s">
        <v>23</v>
      </c>
      <c r="AB40" s="54" t="s">
        <v>23</v>
      </c>
      <c r="AC40" s="54" t="s">
        <v>23</v>
      </c>
      <c r="AD40" s="54" t="s">
        <v>23</v>
      </c>
      <c r="AE40" s="54" t="s">
        <v>23</v>
      </c>
    </row>
    <row r="41" spans="1:31" s="37" customFormat="1" ht="15" x14ac:dyDescent="0.25">
      <c r="A41" s="47" t="s">
        <v>50</v>
      </c>
      <c r="B41" s="47" t="s">
        <v>226</v>
      </c>
      <c r="C41" s="47" t="s">
        <v>215</v>
      </c>
      <c r="D41" s="47" t="s">
        <v>20</v>
      </c>
      <c r="E41" s="47" t="s">
        <v>334</v>
      </c>
      <c r="F41" s="48">
        <v>32</v>
      </c>
      <c r="G41" s="49">
        <v>39.506172839506171</v>
      </c>
      <c r="H41" s="49">
        <v>1</v>
      </c>
      <c r="I41" s="49">
        <v>3503.875</v>
      </c>
      <c r="J41" s="49">
        <v>545</v>
      </c>
      <c r="K41" s="49">
        <v>11</v>
      </c>
      <c r="L41" s="50">
        <v>32.26</v>
      </c>
      <c r="M41" s="51">
        <v>6.370224497196874E-13</v>
      </c>
      <c r="N41" s="51">
        <v>3.1163334219476177E-14</v>
      </c>
      <c r="O41" s="51"/>
      <c r="P41" s="43" t="s">
        <v>293</v>
      </c>
      <c r="Q41" s="43" t="s">
        <v>310</v>
      </c>
      <c r="R41" s="43" t="s">
        <v>308</v>
      </c>
      <c r="S41" s="43" t="s">
        <v>291</v>
      </c>
      <c r="T41" s="52" t="s">
        <v>292</v>
      </c>
      <c r="U41" s="52" t="s">
        <v>299</v>
      </c>
      <c r="V41" s="52" t="s">
        <v>294</v>
      </c>
      <c r="W41" s="52" t="s">
        <v>318</v>
      </c>
      <c r="X41" s="53" t="s">
        <v>310</v>
      </c>
      <c r="Y41" s="53" t="s">
        <v>322</v>
      </c>
      <c r="Z41" s="53" t="s">
        <v>322</v>
      </c>
      <c r="AA41" s="53" t="s">
        <v>310</v>
      </c>
      <c r="AB41" s="54" t="s">
        <v>294</v>
      </c>
      <c r="AC41" s="54" t="s">
        <v>293</v>
      </c>
      <c r="AD41" s="54" t="s">
        <v>308</v>
      </c>
      <c r="AE41" s="54" t="s">
        <v>301</v>
      </c>
    </row>
    <row r="42" spans="1:31" s="37" customFormat="1" ht="15" x14ac:dyDescent="0.25">
      <c r="A42" s="47" t="s">
        <v>50</v>
      </c>
      <c r="B42" s="47" t="s">
        <v>226</v>
      </c>
      <c r="C42" s="47" t="s">
        <v>215</v>
      </c>
      <c r="D42" s="47" t="s">
        <v>20</v>
      </c>
      <c r="E42" s="47" t="s">
        <v>335</v>
      </c>
      <c r="F42" s="48">
        <v>34</v>
      </c>
      <c r="G42" s="49">
        <v>41.975308641975303</v>
      </c>
      <c r="H42" s="49">
        <v>2</v>
      </c>
      <c r="I42" s="49">
        <v>3747.0047</v>
      </c>
      <c r="J42" s="49">
        <v>467</v>
      </c>
      <c r="K42" s="49">
        <v>11</v>
      </c>
      <c r="L42" s="50">
        <v>30.3</v>
      </c>
      <c r="M42" s="51">
        <v>5.752437201936606E-13</v>
      </c>
      <c r="N42" s="51">
        <v>2.8895997482493662E-14</v>
      </c>
      <c r="O42" s="51"/>
      <c r="P42" s="43" t="s">
        <v>293</v>
      </c>
      <c r="Q42" s="43" t="s">
        <v>310</v>
      </c>
      <c r="R42" s="43" t="s">
        <v>308</v>
      </c>
      <c r="S42" s="43" t="s">
        <v>291</v>
      </c>
      <c r="T42" s="52" t="s">
        <v>292</v>
      </c>
      <c r="U42" s="52" t="s">
        <v>299</v>
      </c>
      <c r="V42" s="52" t="s">
        <v>294</v>
      </c>
      <c r="W42" s="52" t="s">
        <v>318</v>
      </c>
      <c r="X42" s="53" t="s">
        <v>322</v>
      </c>
      <c r="Y42" s="53" t="s">
        <v>310</v>
      </c>
      <c r="Z42" s="53" t="s">
        <v>294</v>
      </c>
      <c r="AA42" s="53" t="s">
        <v>293</v>
      </c>
      <c r="AB42" s="54" t="s">
        <v>308</v>
      </c>
      <c r="AC42" s="54" t="s">
        <v>301</v>
      </c>
      <c r="AD42" s="54" t="s">
        <v>307</v>
      </c>
      <c r="AE42" s="54" t="s">
        <v>318</v>
      </c>
    </row>
    <row r="43" spans="1:31" s="37" customFormat="1" ht="15" x14ac:dyDescent="0.25">
      <c r="A43" s="47" t="s">
        <v>240</v>
      </c>
      <c r="B43" s="47" t="s">
        <v>224</v>
      </c>
      <c r="C43" s="47" t="s">
        <v>216</v>
      </c>
      <c r="D43" s="47" t="s">
        <v>17</v>
      </c>
      <c r="E43" s="47" t="s">
        <v>336</v>
      </c>
      <c r="F43" s="48">
        <v>53</v>
      </c>
      <c r="G43" s="49">
        <v>98.148148148148152</v>
      </c>
      <c r="H43" s="49">
        <v>624</v>
      </c>
      <c r="I43" s="49">
        <v>6244.1939499999999</v>
      </c>
      <c r="J43" s="49">
        <v>1545</v>
      </c>
      <c r="K43" s="49">
        <v>64</v>
      </c>
      <c r="L43" s="50">
        <v>76.92</v>
      </c>
      <c r="M43" s="51">
        <v>1.33578151617477E-21</v>
      </c>
      <c r="N43" s="51">
        <v>8.4968448040048702E-22</v>
      </c>
      <c r="O43" s="51"/>
      <c r="P43" s="43" t="s">
        <v>23</v>
      </c>
      <c r="Q43" s="43" t="s">
        <v>23</v>
      </c>
      <c r="R43" s="43" t="s">
        <v>23</v>
      </c>
      <c r="S43" s="43" t="s">
        <v>291</v>
      </c>
      <c r="T43" s="52" t="s">
        <v>318</v>
      </c>
      <c r="U43" s="52" t="s">
        <v>295</v>
      </c>
      <c r="V43" s="52" t="s">
        <v>322</v>
      </c>
      <c r="W43" s="52" t="s">
        <v>295</v>
      </c>
      <c r="X43" s="53" t="s">
        <v>23</v>
      </c>
      <c r="Y43" s="53" t="s">
        <v>23</v>
      </c>
      <c r="Z43" s="53" t="s">
        <v>23</v>
      </c>
      <c r="AA43" s="53" t="s">
        <v>23</v>
      </c>
      <c r="AB43" s="54" t="s">
        <v>23</v>
      </c>
      <c r="AC43" s="54" t="s">
        <v>23</v>
      </c>
      <c r="AD43" s="54" t="s">
        <v>23</v>
      </c>
      <c r="AE43" s="54" t="s">
        <v>23</v>
      </c>
    </row>
    <row r="44" spans="1:31" s="37" customFormat="1" ht="15" x14ac:dyDescent="0.25">
      <c r="A44" s="47" t="s">
        <v>240</v>
      </c>
      <c r="B44" s="47" t="s">
        <v>224</v>
      </c>
      <c r="C44" s="47" t="s">
        <v>216</v>
      </c>
      <c r="D44" s="47" t="s">
        <v>17</v>
      </c>
      <c r="E44" s="47" t="s">
        <v>17</v>
      </c>
      <c r="F44" s="48">
        <v>54</v>
      </c>
      <c r="G44" s="49">
        <v>100</v>
      </c>
      <c r="H44" s="49">
        <v>99</v>
      </c>
      <c r="I44" s="49">
        <v>6375.2320300000001</v>
      </c>
      <c r="J44" s="49">
        <v>1414</v>
      </c>
      <c r="K44" s="49">
        <v>30</v>
      </c>
      <c r="L44" s="50">
        <v>43.4</v>
      </c>
      <c r="M44" s="51">
        <v>4.6994065417962502E-18</v>
      </c>
      <c r="N44" s="51">
        <v>1.7359183267072683E-18</v>
      </c>
      <c r="O44" s="51"/>
      <c r="P44" s="43" t="s">
        <v>23</v>
      </c>
      <c r="Q44" s="43" t="s">
        <v>23</v>
      </c>
      <c r="R44" s="43" t="s">
        <v>23</v>
      </c>
      <c r="S44" s="43" t="s">
        <v>23</v>
      </c>
      <c r="T44" s="52" t="s">
        <v>23</v>
      </c>
      <c r="U44" s="52" t="s">
        <v>23</v>
      </c>
      <c r="V44" s="52" t="s">
        <v>23</v>
      </c>
      <c r="W44" s="52" t="s">
        <v>23</v>
      </c>
      <c r="X44" s="53" t="s">
        <v>23</v>
      </c>
      <c r="Y44" s="53" t="s">
        <v>23</v>
      </c>
      <c r="Z44" s="53" t="s">
        <v>23</v>
      </c>
      <c r="AA44" s="53" t="s">
        <v>23</v>
      </c>
      <c r="AB44" s="54" t="s">
        <v>23</v>
      </c>
      <c r="AC44" s="54" t="s">
        <v>23</v>
      </c>
      <c r="AD44" s="54" t="s">
        <v>23</v>
      </c>
      <c r="AE44" s="54" t="s">
        <v>23</v>
      </c>
    </row>
    <row r="45" spans="1:31" s="37" customFormat="1" ht="15" x14ac:dyDescent="0.25">
      <c r="A45" s="47" t="s">
        <v>241</v>
      </c>
      <c r="B45" s="47" t="s">
        <v>224</v>
      </c>
      <c r="C45" s="47" t="s">
        <v>217</v>
      </c>
      <c r="D45" s="47" t="s">
        <v>14</v>
      </c>
      <c r="E45" s="47" t="s">
        <v>14</v>
      </c>
      <c r="F45" s="48">
        <v>45</v>
      </c>
      <c r="G45" s="49">
        <v>100</v>
      </c>
      <c r="H45" s="49">
        <v>50</v>
      </c>
      <c r="I45" s="49">
        <v>5405.6915200000003</v>
      </c>
      <c r="J45" s="49">
        <v>1436</v>
      </c>
      <c r="K45" s="49">
        <v>46</v>
      </c>
      <c r="L45" s="50">
        <v>61.36</v>
      </c>
      <c r="M45" s="51">
        <v>2.4470217308141511E-20</v>
      </c>
      <c r="N45" s="51">
        <v>1.3175417341453485E-20</v>
      </c>
      <c r="O45" s="51"/>
      <c r="P45" s="43" t="s">
        <v>23</v>
      </c>
      <c r="Q45" s="43" t="s">
        <v>23</v>
      </c>
      <c r="R45" s="43" t="s">
        <v>23</v>
      </c>
      <c r="S45" s="43" t="s">
        <v>23</v>
      </c>
      <c r="T45" s="52" t="s">
        <v>23</v>
      </c>
      <c r="U45" s="52" t="s">
        <v>23</v>
      </c>
      <c r="V45" s="52" t="s">
        <v>23</v>
      </c>
      <c r="W45" s="52" t="s">
        <v>23</v>
      </c>
      <c r="X45" s="53" t="s">
        <v>23</v>
      </c>
      <c r="Y45" s="53" t="s">
        <v>23</v>
      </c>
      <c r="Z45" s="53" t="s">
        <v>23</v>
      </c>
      <c r="AA45" s="53" t="s">
        <v>23</v>
      </c>
      <c r="AB45" s="54" t="s">
        <v>23</v>
      </c>
      <c r="AC45" s="54" t="s">
        <v>23</v>
      </c>
      <c r="AD45" s="54" t="s">
        <v>23</v>
      </c>
      <c r="AE45" s="54" t="s">
        <v>23</v>
      </c>
    </row>
    <row r="46" spans="1:31" s="37" customFormat="1" ht="15" x14ac:dyDescent="0.25">
      <c r="A46" s="47" t="s">
        <v>241</v>
      </c>
      <c r="B46" s="47" t="s">
        <v>224</v>
      </c>
      <c r="C46" s="47" t="s">
        <v>217</v>
      </c>
      <c r="D46" s="47" t="s">
        <v>14</v>
      </c>
      <c r="E46" s="47" t="s">
        <v>337</v>
      </c>
      <c r="F46" s="48">
        <v>27</v>
      </c>
      <c r="G46" s="49">
        <v>60</v>
      </c>
      <c r="H46" s="49">
        <v>3</v>
      </c>
      <c r="I46" s="49">
        <v>3161.6740300000001</v>
      </c>
      <c r="J46" s="49">
        <v>241</v>
      </c>
      <c r="K46" s="49">
        <v>30</v>
      </c>
      <c r="L46" s="50">
        <v>57.69</v>
      </c>
      <c r="M46" s="51">
        <v>6.370224497196874E-13</v>
      </c>
      <c r="N46" s="51">
        <v>3.3627907708589868E-14</v>
      </c>
      <c r="O46" s="51"/>
      <c r="P46" s="43" t="s">
        <v>295</v>
      </c>
      <c r="Q46" s="43" t="s">
        <v>294</v>
      </c>
      <c r="R46" s="43" t="s">
        <v>294</v>
      </c>
      <c r="S46" s="43" t="s">
        <v>302</v>
      </c>
      <c r="T46" s="52" t="s">
        <v>311</v>
      </c>
      <c r="U46" s="52" t="s">
        <v>295</v>
      </c>
      <c r="V46" s="52" t="s">
        <v>298</v>
      </c>
      <c r="W46" s="52" t="s">
        <v>306</v>
      </c>
      <c r="X46" s="53" t="s">
        <v>23</v>
      </c>
      <c r="Y46" s="53" t="s">
        <v>23</v>
      </c>
      <c r="Z46" s="53" t="s">
        <v>23</v>
      </c>
      <c r="AA46" s="53" t="s">
        <v>23</v>
      </c>
      <c r="AB46" s="54" t="s">
        <v>23</v>
      </c>
      <c r="AC46" s="54" t="s">
        <v>23</v>
      </c>
      <c r="AD46" s="54" t="s">
        <v>23</v>
      </c>
      <c r="AE46" s="54" t="s">
        <v>23</v>
      </c>
    </row>
    <row r="47" spans="1:31" s="37" customFormat="1" ht="15" x14ac:dyDescent="0.25">
      <c r="A47" s="48" t="s">
        <v>241</v>
      </c>
      <c r="B47" s="48" t="s">
        <v>224</v>
      </c>
      <c r="C47" s="48" t="s">
        <v>217</v>
      </c>
      <c r="D47" s="48" t="s">
        <v>14</v>
      </c>
      <c r="E47" s="48" t="s">
        <v>338</v>
      </c>
      <c r="F47" s="48">
        <v>44</v>
      </c>
      <c r="G47" s="49">
        <v>97.777777777777771</v>
      </c>
      <c r="H47" s="49">
        <v>18</v>
      </c>
      <c r="I47" s="49">
        <v>5274.6489199999996</v>
      </c>
      <c r="J47" s="49">
        <v>1173</v>
      </c>
      <c r="K47" s="49">
        <v>15</v>
      </c>
      <c r="L47" s="50">
        <v>55.81</v>
      </c>
      <c r="M47" s="51">
        <v>4.8408114151658715E-18</v>
      </c>
      <c r="N47" s="51">
        <v>1.7301145262285693E-18</v>
      </c>
      <c r="O47" s="51"/>
      <c r="P47" s="43" t="s">
        <v>23</v>
      </c>
      <c r="Q47" s="43" t="s">
        <v>23</v>
      </c>
      <c r="R47" s="43" t="s">
        <v>23</v>
      </c>
      <c r="S47" s="43" t="s">
        <v>291</v>
      </c>
      <c r="T47" s="52" t="s">
        <v>299</v>
      </c>
      <c r="U47" s="52" t="s">
        <v>298</v>
      </c>
      <c r="V47" s="52" t="s">
        <v>339</v>
      </c>
      <c r="W47" s="52" t="s">
        <v>295</v>
      </c>
      <c r="X47" s="53" t="s">
        <v>23</v>
      </c>
      <c r="Y47" s="53" t="s">
        <v>23</v>
      </c>
      <c r="Z47" s="53" t="s">
        <v>23</v>
      </c>
      <c r="AA47" s="53" t="s">
        <v>23</v>
      </c>
      <c r="AB47" s="54" t="s">
        <v>23</v>
      </c>
      <c r="AC47" s="54" t="s">
        <v>23</v>
      </c>
      <c r="AD47" s="54" t="s">
        <v>23</v>
      </c>
      <c r="AE47" s="54" t="s">
        <v>23</v>
      </c>
    </row>
    <row r="48" spans="1:31" s="37" customFormat="1" ht="15" x14ac:dyDescent="0.25">
      <c r="A48" s="48" t="s">
        <v>242</v>
      </c>
      <c r="B48" s="48" t="s">
        <v>224</v>
      </c>
      <c r="C48" s="48" t="s">
        <v>218</v>
      </c>
      <c r="D48" s="48" t="s">
        <v>9</v>
      </c>
      <c r="E48" s="48" t="s">
        <v>340</v>
      </c>
      <c r="F48" s="48">
        <v>40</v>
      </c>
      <c r="G48" s="49">
        <v>85.106382978723403</v>
      </c>
      <c r="H48" s="49">
        <v>245</v>
      </c>
      <c r="I48" s="49">
        <v>4847.4286899999997</v>
      </c>
      <c r="J48" s="49">
        <v>1062</v>
      </c>
      <c r="K48" s="49">
        <v>39</v>
      </c>
      <c r="L48" s="50">
        <v>61.54</v>
      </c>
      <c r="M48" s="51">
        <v>2.9617051453977761E-19</v>
      </c>
      <c r="N48" s="51">
        <v>1.3773448060019059E-19</v>
      </c>
      <c r="O48" s="51"/>
      <c r="P48" s="43" t="s">
        <v>310</v>
      </c>
      <c r="Q48" s="43" t="s">
        <v>311</v>
      </c>
      <c r="R48" s="43" t="s">
        <v>295</v>
      </c>
      <c r="S48" s="43" t="s">
        <v>298</v>
      </c>
      <c r="T48" s="52" t="s">
        <v>291</v>
      </c>
      <c r="U48" s="52" t="s">
        <v>311</v>
      </c>
      <c r="V48" s="52" t="s">
        <v>295</v>
      </c>
      <c r="W48" s="52" t="s">
        <v>311</v>
      </c>
      <c r="X48" s="53" t="s">
        <v>23</v>
      </c>
      <c r="Y48" s="53" t="s">
        <v>23</v>
      </c>
      <c r="Z48" s="53" t="s">
        <v>23</v>
      </c>
      <c r="AA48" s="53" t="s">
        <v>23</v>
      </c>
      <c r="AB48" s="54" t="s">
        <v>23</v>
      </c>
      <c r="AC48" s="54" t="s">
        <v>23</v>
      </c>
      <c r="AD48" s="54" t="s">
        <v>23</v>
      </c>
      <c r="AE48" s="54" t="s">
        <v>23</v>
      </c>
    </row>
    <row r="49" spans="1:31" s="37" customFormat="1" ht="15" x14ac:dyDescent="0.25">
      <c r="A49" s="48" t="s">
        <v>242</v>
      </c>
      <c r="B49" s="48" t="s">
        <v>224</v>
      </c>
      <c r="C49" s="48" t="s">
        <v>218</v>
      </c>
      <c r="D49" s="48" t="s">
        <v>9</v>
      </c>
      <c r="E49" s="48" t="s">
        <v>341</v>
      </c>
      <c r="F49" s="48">
        <v>39</v>
      </c>
      <c r="G49" s="49">
        <v>82.978723404255319</v>
      </c>
      <c r="H49" s="49">
        <v>4</v>
      </c>
      <c r="I49" s="49">
        <v>4716.3792000000003</v>
      </c>
      <c r="J49" s="49">
        <v>703</v>
      </c>
      <c r="K49" s="49">
        <v>10</v>
      </c>
      <c r="L49" s="50">
        <v>21.05</v>
      </c>
      <c r="M49" s="51">
        <v>8.2335368887741711E-13</v>
      </c>
      <c r="N49" s="51">
        <v>4.0874507935161139E-14</v>
      </c>
      <c r="O49" s="51"/>
      <c r="P49" s="43" t="s">
        <v>311</v>
      </c>
      <c r="Q49" s="43" t="s">
        <v>295</v>
      </c>
      <c r="R49" s="43" t="s">
        <v>298</v>
      </c>
      <c r="S49" s="43" t="s">
        <v>291</v>
      </c>
      <c r="T49" s="52" t="s">
        <v>311</v>
      </c>
      <c r="U49" s="52" t="s">
        <v>295</v>
      </c>
      <c r="V49" s="52" t="s">
        <v>311</v>
      </c>
      <c r="W49" s="52" t="s">
        <v>311</v>
      </c>
      <c r="X49" s="53" t="s">
        <v>23</v>
      </c>
      <c r="Y49" s="53" t="s">
        <v>23</v>
      </c>
      <c r="Z49" s="53" t="s">
        <v>23</v>
      </c>
      <c r="AA49" s="53" t="s">
        <v>23</v>
      </c>
      <c r="AB49" s="54" t="s">
        <v>23</v>
      </c>
      <c r="AC49" s="54" t="s">
        <v>23</v>
      </c>
      <c r="AD49" s="54" t="s">
        <v>23</v>
      </c>
      <c r="AE49" s="54" t="s">
        <v>23</v>
      </c>
    </row>
    <row r="50" spans="1:31" s="37" customFormat="1" ht="15" x14ac:dyDescent="0.25">
      <c r="A50" s="47" t="s">
        <v>243</v>
      </c>
      <c r="B50" s="47" t="s">
        <v>224</v>
      </c>
      <c r="C50" s="47" t="s">
        <v>219</v>
      </c>
      <c r="D50" s="47" t="s">
        <v>7</v>
      </c>
      <c r="E50" s="47" t="s">
        <v>7</v>
      </c>
      <c r="F50" s="48">
        <v>63</v>
      </c>
      <c r="G50" s="49">
        <v>100</v>
      </c>
      <c r="H50" s="49">
        <v>42</v>
      </c>
      <c r="I50" s="49">
        <v>7362.56808</v>
      </c>
      <c r="J50" s="49">
        <v>9999</v>
      </c>
      <c r="K50" s="49">
        <v>26</v>
      </c>
      <c r="L50" s="50">
        <v>35.479999999999997</v>
      </c>
      <c r="M50" s="51">
        <v>5.882685862609189E-17</v>
      </c>
      <c r="N50" s="51">
        <v>1.5992055274731372E-17</v>
      </c>
      <c r="O50" s="51"/>
      <c r="P50" s="43" t="s">
        <v>23</v>
      </c>
      <c r="Q50" s="43" t="s">
        <v>23</v>
      </c>
      <c r="R50" s="43" t="s">
        <v>23</v>
      </c>
      <c r="S50" s="43" t="s">
        <v>23</v>
      </c>
      <c r="T50" s="52" t="s">
        <v>23</v>
      </c>
      <c r="U50" s="52" t="s">
        <v>23</v>
      </c>
      <c r="V50" s="52" t="s">
        <v>23</v>
      </c>
      <c r="W50" s="52" t="s">
        <v>23</v>
      </c>
      <c r="X50" s="53" t="s">
        <v>23</v>
      </c>
      <c r="Y50" s="53" t="s">
        <v>23</v>
      </c>
      <c r="Z50" s="53" t="s">
        <v>23</v>
      </c>
      <c r="AA50" s="53" t="s">
        <v>23</v>
      </c>
      <c r="AB50" s="54" t="s">
        <v>23</v>
      </c>
      <c r="AC50" s="54" t="s">
        <v>23</v>
      </c>
      <c r="AD50" s="54" t="s">
        <v>23</v>
      </c>
      <c r="AE50" s="54" t="s">
        <v>23</v>
      </c>
    </row>
    <row r="51" spans="1:31" s="37" customFormat="1" ht="15" x14ac:dyDescent="0.25">
      <c r="A51" s="47" t="s">
        <v>244</v>
      </c>
      <c r="B51" s="47" t="s">
        <v>224</v>
      </c>
      <c r="C51" s="47" t="s">
        <v>220</v>
      </c>
      <c r="D51" s="47" t="s">
        <v>12</v>
      </c>
      <c r="E51" s="47" t="s">
        <v>12</v>
      </c>
      <c r="F51" s="48">
        <v>58</v>
      </c>
      <c r="G51" s="49">
        <v>100</v>
      </c>
      <c r="H51" s="49">
        <v>18</v>
      </c>
      <c r="I51" s="49">
        <v>6664.2985099999996</v>
      </c>
      <c r="J51" s="49">
        <v>1192</v>
      </c>
      <c r="K51" s="49">
        <v>32</v>
      </c>
      <c r="L51" s="50">
        <v>45.61</v>
      </c>
      <c r="M51" s="51">
        <v>3.0704989992178915E-18</v>
      </c>
      <c r="N51" s="51">
        <v>1.1463154878242618E-18</v>
      </c>
      <c r="O51" s="51"/>
      <c r="P51" s="43" t="s">
        <v>23</v>
      </c>
      <c r="Q51" s="43" t="s">
        <v>23</v>
      </c>
      <c r="R51" s="43" t="s">
        <v>23</v>
      </c>
      <c r="S51" s="43" t="s">
        <v>23</v>
      </c>
      <c r="T51" s="52" t="s">
        <v>23</v>
      </c>
      <c r="U51" s="52" t="s">
        <v>23</v>
      </c>
      <c r="V51" s="52" t="s">
        <v>23</v>
      </c>
      <c r="W51" s="52" t="s">
        <v>23</v>
      </c>
      <c r="X51" s="53" t="s">
        <v>23</v>
      </c>
      <c r="Y51" s="53" t="s">
        <v>23</v>
      </c>
      <c r="Z51" s="53" t="s">
        <v>23</v>
      </c>
      <c r="AA51" s="53" t="s">
        <v>23</v>
      </c>
      <c r="AB51" s="54" t="s">
        <v>23</v>
      </c>
      <c r="AC51" s="54" t="s">
        <v>23</v>
      </c>
      <c r="AD51" s="54" t="s">
        <v>23</v>
      </c>
      <c r="AE51" s="54" t="s">
        <v>23</v>
      </c>
    </row>
    <row r="52" spans="1:31" s="37" customFormat="1" ht="15" x14ac:dyDescent="0.25">
      <c r="A52" s="47" t="s">
        <v>246</v>
      </c>
      <c r="B52" s="47" t="s">
        <v>224</v>
      </c>
      <c r="C52" s="47" t="s">
        <v>221</v>
      </c>
      <c r="D52" s="47" t="s">
        <v>13</v>
      </c>
      <c r="E52" s="47" t="s">
        <v>342</v>
      </c>
      <c r="F52" s="48">
        <v>50</v>
      </c>
      <c r="G52" s="49">
        <v>98.039215686274503</v>
      </c>
      <c r="H52" s="49">
        <v>14</v>
      </c>
      <c r="I52" s="49">
        <v>5777.9898400000002</v>
      </c>
      <c r="J52" s="49">
        <v>891</v>
      </c>
      <c r="K52" s="49">
        <v>13</v>
      </c>
      <c r="L52" s="50">
        <v>20.41</v>
      </c>
      <c r="M52" s="51">
        <v>4.7382219560689869E-14</v>
      </c>
      <c r="N52" s="51">
        <v>4.5782799371226787E-15</v>
      </c>
      <c r="O52" s="51" t="s">
        <v>331</v>
      </c>
      <c r="P52" s="43" t="s">
        <v>23</v>
      </c>
      <c r="Q52" s="43" t="s">
        <v>23</v>
      </c>
      <c r="R52" s="43" t="s">
        <v>23</v>
      </c>
      <c r="S52" s="43" t="s">
        <v>291</v>
      </c>
      <c r="T52" s="52" t="s">
        <v>292</v>
      </c>
      <c r="U52" s="52" t="s">
        <v>294</v>
      </c>
      <c r="V52" s="52" t="s">
        <v>294</v>
      </c>
      <c r="W52" s="52" t="s">
        <v>294</v>
      </c>
      <c r="X52" s="53" t="s">
        <v>23</v>
      </c>
      <c r="Y52" s="53" t="s">
        <v>23</v>
      </c>
      <c r="Z52" s="53" t="s">
        <v>23</v>
      </c>
      <c r="AA52" s="53" t="s">
        <v>23</v>
      </c>
      <c r="AB52" s="54" t="s">
        <v>23</v>
      </c>
      <c r="AC52" s="54" t="s">
        <v>23</v>
      </c>
      <c r="AD52" s="54" t="s">
        <v>23</v>
      </c>
      <c r="AE52" s="54" t="s">
        <v>23</v>
      </c>
    </row>
    <row r="53" spans="1:31" s="37" customFormat="1" ht="15" x14ac:dyDescent="0.25">
      <c r="A53" s="47" t="s">
        <v>247</v>
      </c>
      <c r="B53" s="47" t="s">
        <v>224</v>
      </c>
      <c r="C53" s="47" t="s">
        <v>222</v>
      </c>
      <c r="D53" s="47" t="s">
        <v>15</v>
      </c>
      <c r="E53" s="47" t="s">
        <v>343</v>
      </c>
      <c r="F53" s="48">
        <v>50</v>
      </c>
      <c r="G53" s="49">
        <v>98.039215686274503</v>
      </c>
      <c r="H53" s="49">
        <v>30</v>
      </c>
      <c r="I53" s="49">
        <v>5818.1710400000002</v>
      </c>
      <c r="J53" s="49">
        <v>1332</v>
      </c>
      <c r="K53" s="49">
        <v>29</v>
      </c>
      <c r="L53" s="50">
        <v>42.86</v>
      </c>
      <c r="M53" s="51">
        <v>3.103355822618826E-18</v>
      </c>
      <c r="N53" s="51">
        <v>1.191469981590417E-18</v>
      </c>
      <c r="O53" s="51"/>
      <c r="P53" s="43" t="s">
        <v>23</v>
      </c>
      <c r="Q53" s="43" t="s">
        <v>23</v>
      </c>
      <c r="R53" s="43" t="s">
        <v>23</v>
      </c>
      <c r="S53" s="43" t="s">
        <v>291</v>
      </c>
      <c r="T53" s="52" t="s">
        <v>292</v>
      </c>
      <c r="U53" s="52" t="s">
        <v>307</v>
      </c>
      <c r="V53" s="52" t="s">
        <v>299</v>
      </c>
      <c r="W53" s="52" t="s">
        <v>295</v>
      </c>
      <c r="X53" s="53" t="s">
        <v>23</v>
      </c>
      <c r="Y53" s="53" t="s">
        <v>23</v>
      </c>
      <c r="Z53" s="53" t="s">
        <v>23</v>
      </c>
      <c r="AA53" s="53" t="s">
        <v>23</v>
      </c>
      <c r="AB53" s="54" t="s">
        <v>23</v>
      </c>
      <c r="AC53" s="54" t="s">
        <v>23</v>
      </c>
      <c r="AD53" s="54" t="s">
        <v>23</v>
      </c>
      <c r="AE53" s="54" t="s">
        <v>23</v>
      </c>
    </row>
    <row r="54" spans="1:31" s="37" customFormat="1" ht="15" x14ac:dyDescent="0.25">
      <c r="A54" s="47" t="s">
        <v>257</v>
      </c>
      <c r="B54" s="47" t="s">
        <v>225</v>
      </c>
      <c r="C54" s="47" t="s">
        <v>223</v>
      </c>
      <c r="D54" s="47" t="s">
        <v>22</v>
      </c>
      <c r="E54" s="47" t="s">
        <v>22</v>
      </c>
      <c r="F54" s="48">
        <v>68</v>
      </c>
      <c r="G54" s="49">
        <v>100</v>
      </c>
      <c r="H54" s="49">
        <v>45</v>
      </c>
      <c r="I54" s="49">
        <v>7254.4177900000004</v>
      </c>
      <c r="J54" s="49">
        <v>9999</v>
      </c>
      <c r="K54" s="49">
        <v>10</v>
      </c>
      <c r="L54" s="50">
        <v>14.93</v>
      </c>
      <c r="M54" s="51">
        <v>4.585838414490544E-12</v>
      </c>
      <c r="N54" s="51">
        <v>1.4163900050730193E-13</v>
      </c>
      <c r="O54" s="51"/>
      <c r="P54" s="43" t="s">
        <v>23</v>
      </c>
      <c r="Q54" s="43" t="s">
        <v>23</v>
      </c>
      <c r="R54" s="43" t="s">
        <v>23</v>
      </c>
      <c r="S54" s="43" t="s">
        <v>23</v>
      </c>
      <c r="T54" s="52" t="s">
        <v>23</v>
      </c>
      <c r="U54" s="52" t="s">
        <v>23</v>
      </c>
      <c r="V54" s="52" t="s">
        <v>23</v>
      </c>
      <c r="W54" s="52" t="s">
        <v>23</v>
      </c>
      <c r="X54" s="53" t="s">
        <v>23</v>
      </c>
      <c r="Y54" s="53" t="s">
        <v>23</v>
      </c>
      <c r="Z54" s="53" t="s">
        <v>23</v>
      </c>
      <c r="AA54" s="53" t="s">
        <v>23</v>
      </c>
      <c r="AB54" s="54" t="s">
        <v>23</v>
      </c>
      <c r="AC54" s="54" t="s">
        <v>23</v>
      </c>
      <c r="AD54" s="54" t="s">
        <v>23</v>
      </c>
      <c r="AE54" s="54" t="s">
        <v>23</v>
      </c>
    </row>
    <row r="55" spans="1:31" s="37" customFormat="1" ht="15" x14ac:dyDescent="0.25">
      <c r="A55" s="47" t="s">
        <v>265</v>
      </c>
      <c r="B55" s="47" t="s">
        <v>225</v>
      </c>
      <c r="C55" s="47" t="s">
        <v>179</v>
      </c>
      <c r="D55" s="47" t="s">
        <v>21</v>
      </c>
      <c r="E55" s="47" t="s">
        <v>21</v>
      </c>
      <c r="F55" s="48">
        <v>61</v>
      </c>
      <c r="G55" s="49">
        <v>100</v>
      </c>
      <c r="H55" s="49">
        <v>7</v>
      </c>
      <c r="I55" s="49">
        <v>6609.9516400000002</v>
      </c>
      <c r="J55" s="49">
        <v>845</v>
      </c>
      <c r="K55" s="49">
        <v>37</v>
      </c>
      <c r="L55" s="50">
        <v>36.67</v>
      </c>
      <c r="M55" s="55">
        <v>1.2896307313182885E-17</v>
      </c>
      <c r="N55" s="55">
        <v>4.3017485712255541E-18</v>
      </c>
      <c r="O55" s="51" t="s">
        <v>331</v>
      </c>
      <c r="P55" s="43" t="s">
        <v>23</v>
      </c>
      <c r="Q55" s="43" t="s">
        <v>23</v>
      </c>
      <c r="R55" s="43" t="s">
        <v>23</v>
      </c>
      <c r="S55" s="43" t="s">
        <v>23</v>
      </c>
      <c r="T55" s="52" t="s">
        <v>23</v>
      </c>
      <c r="U55" s="52" t="s">
        <v>23</v>
      </c>
      <c r="V55" s="52" t="s">
        <v>23</v>
      </c>
      <c r="W55" s="52" t="s">
        <v>23</v>
      </c>
      <c r="X55" s="53" t="s">
        <v>23</v>
      </c>
      <c r="Y55" s="53" t="s">
        <v>23</v>
      </c>
      <c r="Z55" s="53" t="s">
        <v>23</v>
      </c>
      <c r="AA55" s="53" t="s">
        <v>23</v>
      </c>
      <c r="AB55" s="54" t="s">
        <v>23</v>
      </c>
      <c r="AC55" s="54" t="s">
        <v>23</v>
      </c>
      <c r="AD55" s="54" t="s">
        <v>23</v>
      </c>
      <c r="AE55" s="54" t="s">
        <v>23</v>
      </c>
    </row>
    <row r="56" spans="1:31" x14ac:dyDescent="0.2">
      <c r="L56" s="56"/>
    </row>
    <row r="66" spans="1:1" ht="20.25" x14ac:dyDescent="0.3">
      <c r="A66" s="57"/>
    </row>
  </sheetData>
  <mergeCells count="3">
    <mergeCell ref="A2:O2"/>
    <mergeCell ref="P2:W2"/>
    <mergeCell ref="X2:AE2"/>
  </mergeCells>
  <conditionalFormatting sqref="K4:K55">
    <cfRule type="cellIs" dxfId="0" priority="1" operator="lessThan">
      <formula>10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Legend</vt:lpstr>
      <vt:lpstr>Supplemental Table 1</vt:lpstr>
      <vt:lpstr>Supplemental Table 2</vt:lpstr>
      <vt:lpstr>Supplemental Table 3</vt:lpstr>
      <vt:lpstr>Supplemental Table 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ome</dc:creator>
  <dc:description>Exported from file B_Producta_pH7_ph6_iPtgxDB.pdResult using Thermo Proteome Discoverer 2.5.0.400</dc:description>
  <cp:lastModifiedBy>Jerome</cp:lastModifiedBy>
  <dcterms:created xsi:type="dcterms:W3CDTF">2023-02-02T15:32:10Z</dcterms:created>
  <dcterms:modified xsi:type="dcterms:W3CDTF">2023-07-12T11:08:45Z</dcterms:modified>
</cp:coreProperties>
</file>